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jpg" ContentType="image/jpeg"/>
  <Default Extension="jpeg" ContentType="image/jpeg"/>
  <Default Extension="png" ContentType="image/png"/>
  <Default Extension="tiff" ContentType="image/tiff"/>
  <Default Extension="gif" ContentType="image/gif"/>
  <Default Extension="wmf" ContentType="image/x-wmf"/>
  <Default Extension="emf" ContentType="image/x-emf"/>
  <Override PartName="/docProps/app.xml" ContentType="application/vnd.openxmlformats-officedocument.extended-properties+xml"/>
  <Override PartName="/xl/sharedStrings.xml" ContentType="application/vnd.openxmlformats-officedocument.spreadsheetml.sharedString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mc="http://schemas.openxmlformats.org/markup-compatibility/2006" xmlns:r="http://schemas.openxmlformats.org/officeDocument/2006/relationships" xmlns:x15="http://schemas.microsoft.com/office/spreadsheetml/2010/11/main" mc:Ignorable="x15">
  <fileVersion appName="xl" lastEdited="6" lowestEdited="6" rupBuild="14420"/>
  <workbookPr defaultThemeVersion="124226" filterPrivacy="1"/>
  <bookViews>
    <workbookView activeTab="2" windowHeight="8010" windowWidth="14805" xWindow="240" yWindow="105"/>
  </bookViews>
  <sheets>
    <sheet name="Autophagy" sheetId="4" r:id="rId1"/>
    <sheet name="Autolysis" sheetId="5" r:id="rId2"/>
    <sheet name="Apoptosis" sheetId="6" r:id="rId3"/>
  </sheets>
  <definedNames>
    <definedName name="_xlnm._FilterDatabase" localSheetId="0" hidden="1">Autophagy!$L$3:$L$17</definedName>
  </definedNames>
  <calcPr calcId="162913"/>
</workbook>
</file>

<file path=xl/sharedStrings.xml><?xml version="1.0" encoding="utf-8"?>
<sst xmlns="http://schemas.openxmlformats.org/spreadsheetml/2006/main" count="351" uniqueCount="287">
  <si>
    <t>Ald6p</t>
  </si>
  <si>
    <t>P54115</t>
  </si>
  <si>
    <t>ALD6</t>
  </si>
  <si>
    <t>Cytosolic aldehyde dehydrogenase</t>
  </si>
  <si>
    <t>Atg11p</t>
  </si>
  <si>
    <t>Q12527</t>
  </si>
  <si>
    <t>ATG11</t>
  </si>
  <si>
    <t>Adapter protein for pexophagy and the Cvt pathway</t>
  </si>
  <si>
    <t>Bcy1p</t>
  </si>
  <si>
    <t>P07278</t>
  </si>
  <si>
    <t>BCY1</t>
  </si>
  <si>
    <t>Regulatory subunit of the cyclic AMP-dependent protein kinase (PKA)</t>
  </si>
  <si>
    <t>Mon1p</t>
  </si>
  <si>
    <t>P53129</t>
  </si>
  <si>
    <t>MON1</t>
  </si>
  <si>
    <t>Protein required for cvt-vesicle/autophagosome fusion with the vacuole</t>
  </si>
  <si>
    <t>Pph21p</t>
  </si>
  <si>
    <t>P23594</t>
  </si>
  <si>
    <t>PPH21</t>
  </si>
  <si>
    <t>Catalytic subunit of protein phosphatase 2A (PP2A)</t>
  </si>
  <si>
    <t>Rts1p</t>
  </si>
  <si>
    <t>P38903</t>
  </si>
  <si>
    <t>RTS1</t>
  </si>
  <si>
    <t>B-type regulatory subunit of protein phosphatase 2A (PP2A)</t>
  </si>
  <si>
    <t>Sec13p</t>
  </si>
  <si>
    <t>Q04491</t>
  </si>
  <si>
    <t>SEC13</t>
  </si>
  <si>
    <t>Structural component of 3 distinct complexes</t>
  </si>
  <si>
    <t>Shp1p</t>
  </si>
  <si>
    <t>P34223</t>
  </si>
  <si>
    <t>SHP1</t>
  </si>
  <si>
    <t>UBX domain protein that regulates protein phosphatase 1 Glc7p</t>
  </si>
  <si>
    <t>Sin3p</t>
  </si>
  <si>
    <t>P22579</t>
  </si>
  <si>
    <t>SIN3</t>
  </si>
  <si>
    <t>Component of the Sin3p-Rpd3p histone deacetylase complex</t>
  </si>
  <si>
    <t>Tor1p</t>
  </si>
  <si>
    <t>P35169</t>
  </si>
  <si>
    <t>TOR1</t>
  </si>
  <si>
    <t>PIK-related protein kinase and rapamycin target</t>
  </si>
  <si>
    <t>Ykt6p</t>
  </si>
  <si>
    <t>P36015</t>
  </si>
  <si>
    <t>YKT6</t>
  </si>
  <si>
    <t>Vesicle membrane protein (v-SNARE) with acyltransferase activity</t>
  </si>
  <si>
    <t>Ypt1p</t>
  </si>
  <si>
    <t>P01123</t>
  </si>
  <si>
    <t>YPT1</t>
  </si>
  <si>
    <t>Rab family GTPase</t>
  </si>
  <si>
    <t>Ape3p</t>
  </si>
  <si>
    <t>P37302</t>
  </si>
  <si>
    <t>APE3</t>
  </si>
  <si>
    <t>Vacuolar aminopeptidase Y</t>
  </si>
  <si>
    <t>Bgl2p</t>
  </si>
  <si>
    <t>P15703</t>
  </si>
  <si>
    <t>BGL2</t>
  </si>
  <si>
    <t>Endo-beta-1,3-glucanase</t>
  </si>
  <si>
    <t>Cps1p</t>
  </si>
  <si>
    <t>P27614</t>
  </si>
  <si>
    <t>CPS1</t>
  </si>
  <si>
    <t>Vacuolar carboxypeptidase S</t>
  </si>
  <si>
    <t>Dap2p</t>
  </si>
  <si>
    <t>P18962</t>
  </si>
  <si>
    <t>DAP2</t>
  </si>
  <si>
    <t>Dipeptidyl aminopeptidase</t>
  </si>
  <si>
    <t>Dcw1p</t>
  </si>
  <si>
    <t>P36091</t>
  </si>
  <si>
    <t>DCW1</t>
  </si>
  <si>
    <t>Putative mannosidase</t>
  </si>
  <si>
    <t>Exg1p</t>
  </si>
  <si>
    <t>P23776</t>
  </si>
  <si>
    <t>EXG1</t>
  </si>
  <si>
    <t>Major exo-1,3-beta-glucanase of the cell wall</t>
  </si>
  <si>
    <t>Hop</t>
  </si>
  <si>
    <t>P09932</t>
  </si>
  <si>
    <t>HO</t>
  </si>
  <si>
    <t>Site-specific endonuclease</t>
  </si>
  <si>
    <t>Pan2p</t>
  </si>
  <si>
    <t>P53010</t>
  </si>
  <si>
    <t>PAN2</t>
  </si>
  <si>
    <t>Essential subunit of the Pan2p-Pan3p poly(A)-ribonuclease complex</t>
  </si>
  <si>
    <t>Pep4p</t>
  </si>
  <si>
    <t>P07267</t>
  </si>
  <si>
    <t>PEP4</t>
  </si>
  <si>
    <t>Vacuolar aspartyl protease (proteinase A)</t>
  </si>
  <si>
    <t>Prb1p</t>
  </si>
  <si>
    <t>P09232</t>
  </si>
  <si>
    <t>PRB1</t>
  </si>
  <si>
    <t>Vacuolar proteinase B (yscB)</t>
  </si>
  <si>
    <t>Prc1p</t>
  </si>
  <si>
    <t>P00729</t>
  </si>
  <si>
    <t>PRC1</t>
  </si>
  <si>
    <t>Vacuolar carboxypeptidase Y (proteinase C</t>
  </si>
  <si>
    <t>Rad2p</t>
  </si>
  <si>
    <t>P07276</t>
  </si>
  <si>
    <t>RAD2</t>
  </si>
  <si>
    <t>Single-stranded DNA endonuclease</t>
  </si>
  <si>
    <t>Rex4p</t>
  </si>
  <si>
    <t>Q08237</t>
  </si>
  <si>
    <t>REX4</t>
  </si>
  <si>
    <t>Putative RNA exonuclease possibly involved in ribosome biogenesis</t>
  </si>
  <si>
    <t>Rfu1p</t>
  </si>
  <si>
    <t>RFU1</t>
  </si>
  <si>
    <t>Q08003</t>
  </si>
  <si>
    <t>Protein that inhibits Doa4p deubiquitinating activity</t>
  </si>
  <si>
    <t>Scw11p</t>
  </si>
  <si>
    <t>P53189</t>
  </si>
  <si>
    <t>SCW11</t>
  </si>
  <si>
    <t>Cell wall protein with similarity to glucanases</t>
  </si>
  <si>
    <t>Tfp1p</t>
  </si>
  <si>
    <t>P17255</t>
  </si>
  <si>
    <t>TFP1</t>
  </si>
  <si>
    <t>Subunit A of the eight-subunit V1 peripheral membrane domain of the vacuolar H+-ATPase</t>
  </si>
  <si>
    <t>Tfs1p</t>
  </si>
  <si>
    <t>TFS1</t>
  </si>
  <si>
    <t>P14306</t>
  </si>
  <si>
    <t>Protein that interacts with and inhibits carboxypeptidase Y and Ira2p</t>
  </si>
  <si>
    <t>Protein standard name</t>
  </si>
  <si>
    <t>Accession number</t>
  </si>
  <si>
    <t>Gene</t>
  </si>
  <si>
    <t>Brief description</t>
  </si>
  <si>
    <t>Mr</t>
  </si>
  <si>
    <t>Observable peptides (400-1500 Da)</t>
  </si>
  <si>
    <t>Score</t>
  </si>
  <si>
    <t>Observed peptides</t>
  </si>
  <si>
    <t>PAI</t>
  </si>
  <si>
    <t>EmPAI</t>
  </si>
  <si>
    <t>Protein content (mol%)</t>
  </si>
  <si>
    <t>Bir1p</t>
  </si>
  <si>
    <t>P47134</t>
  </si>
  <si>
    <t>BIR1</t>
  </si>
  <si>
    <t>Subunit of chromosomal passenger complex (CPC)</t>
  </si>
  <si>
    <t>Cpr3p</t>
  </si>
  <si>
    <t>P25719</t>
  </si>
  <si>
    <t>CPR3</t>
  </si>
  <si>
    <t>Mitochondrial peptidyl-prolyl cis-trans isomerase (cyclophilin)</t>
  </si>
  <si>
    <t>Esp1p</t>
  </si>
  <si>
    <t>Q03018</t>
  </si>
  <si>
    <t>ESP1</t>
  </si>
  <si>
    <t>Separase, a caspase-like cysteine protease</t>
  </si>
  <si>
    <t>Kex1p</t>
  </si>
  <si>
    <t>P09620</t>
  </si>
  <si>
    <t>KEX1</t>
  </si>
  <si>
    <t>Cell death protease essential for hypochlorite-induced apoptosis</t>
  </si>
  <si>
    <t>Mca1p</t>
  </si>
  <si>
    <t>Q08601</t>
  </si>
  <si>
    <t>MCA1</t>
  </si>
  <si>
    <t>Ca2+-dependent cysteine protease</t>
  </si>
  <si>
    <t>Oye2p</t>
  </si>
  <si>
    <t>Q03558</t>
  </si>
  <si>
    <t>OYE2</t>
  </si>
  <si>
    <t>Conserved NADPH oxidoreductase containing flavin mononucleotide (FMN)</t>
  </si>
  <si>
    <t>Pet9p</t>
  </si>
  <si>
    <t>P18239</t>
  </si>
  <si>
    <t>PET9</t>
  </si>
  <si>
    <t>Major ADP/ATP carrier of the mitochondrial inner membrane</t>
  </si>
  <si>
    <t>Por1p</t>
  </si>
  <si>
    <t>P04840</t>
  </si>
  <si>
    <t>POR1</t>
  </si>
  <si>
    <t>Mitochondrial porin (voltage-dependent anion channel)</t>
  </si>
  <si>
    <t>Tdh2p</t>
  </si>
  <si>
    <t>P00358</t>
  </si>
  <si>
    <t>TDH2</t>
  </si>
  <si>
    <t>Glyceraldehyde-3-phosphate dehydrogenase, isozyme 2</t>
  </si>
  <si>
    <t>Tdh3p</t>
  </si>
  <si>
    <t>P00359</t>
  </si>
  <si>
    <t>TDH3</t>
  </si>
  <si>
    <t>Glyceraldehyde-3-phosphate dehydrogenase, isozyme 3</t>
  </si>
  <si>
    <t>FC</t>
  </si>
  <si>
    <t>mol/cell</t>
  </si>
  <si>
    <t>%</t>
  </si>
  <si>
    <t>Vps4p</t>
  </si>
  <si>
    <t>P52917</t>
  </si>
  <si>
    <t>VPS4</t>
  </si>
  <si>
    <t>AAA-ATPase involved in multivesicular body (MVB) protein sorting</t>
  </si>
  <si>
    <t>Nte1p</t>
  </si>
  <si>
    <t>Q04958</t>
  </si>
  <si>
    <t>NTE1</t>
  </si>
  <si>
    <t>Serine esterase</t>
  </si>
  <si>
    <t>Plb1p</t>
  </si>
  <si>
    <t>P39105</t>
  </si>
  <si>
    <t>PLB1</t>
  </si>
  <si>
    <t>Phospholipase B (lysophospholipase) involved in lipid metabolism</t>
  </si>
  <si>
    <t>Cdc48p</t>
  </si>
  <si>
    <t>P25694</t>
  </si>
  <si>
    <t>CDC48</t>
  </si>
  <si>
    <t>AAA ATPase involved in multiple processes</t>
  </si>
  <si>
    <t>Cyc8p</t>
  </si>
  <si>
    <t>P14922</t>
  </si>
  <si>
    <t>CYC8</t>
  </si>
  <si>
    <t>General transcriptional co-repressor</t>
  </si>
  <si>
    <t>Ras2p</t>
  </si>
  <si>
    <t>P01120</t>
  </si>
  <si>
    <t>RAS2</t>
  </si>
  <si>
    <t>GTP-binding protein</t>
  </si>
  <si>
    <t>Biological process</t>
  </si>
  <si>
    <t>Molecular function</t>
  </si>
  <si>
    <t>Acetate biosynthetic process; ethanol catabolic process; NADPH regeneration; response to salt stress</t>
  </si>
  <si>
    <t>Autophagy of mitochondrion; autophagy of peroxisome; glycophagy; piecemeal microautophagy of the nucleus; positive regulation of autophagosome assembly; positive regulation of protein phosphorylation; protein localization by the Cvt pathway; protein localization to phagophore assembly site; protein transport; reticulophagy</t>
  </si>
  <si>
    <t>Negative regulation of Ras protein signal transduction; positive regulation of adenylate cyclase activity; positive regulation of transcription from RNA polymerase II promoter in response to glucose starvation; positive regulation of transcription from RNA polymerase II promoter in response to nitrogen starvation; protein localization to bud neck; regulation of cytoplasmic mRNA processing body assembly</t>
  </si>
  <si>
    <t>Aldehyde dehydrogenase (NAD) activity; aldehyde dehydrogenase (NADP+) activity; aldehyde dehydrogenase [NAD(P)+] activity</t>
  </si>
  <si>
    <t>Protein complex scaffold activity; protein kinase binding; SNARE binding</t>
  </si>
  <si>
    <t>cAMP binding; cAMP-dependent protein kinase inhibitor activity; cAMP-dependent protein kinase regulator activity; identical protein binding</t>
  </si>
  <si>
    <t>Autophagy; macroautophagy; positive regulation of GTPase activity; protein localization by the Cvt pathway; protein targeting to vacuolar membrane; vesicle docking</t>
  </si>
  <si>
    <t>Phosphatidylinositol-3-phosphate binding; phosphatidylinositol-5-phosphate binding; phosphatidylserine binding</t>
  </si>
  <si>
    <t>Actin filament organization; budding cell bud growth; G1/S transition of mitotic cell cycle; mitotic spindle assembly checkpoint; peptidyl-serine dephosphorylation; protein dephosphorylation; regulation of translation</t>
  </si>
  <si>
    <t>Metal ion binding; protein serine/threonine phosphatase activity</t>
  </si>
  <si>
    <t>Protein phosphatase regulator activity</t>
  </si>
  <si>
    <t>Cellular bud neck septin ring organization; cellular protein localization; establishment of protein localization to chromosome; meiotic sister chromatid cohesion, centromeric; mitotic spindle orientation checkpoint; protein dephosphorylation; septin ring disassembly; signal transduction; sister chromatid biorientation</t>
  </si>
  <si>
    <t>COPII-coated vesicle budding; mRNA transport; nuclear pore distribution; positive regulation of GTPase activity; positive regulation of TORC1 signaling; positive regulation of transcription, DNA-templated; protein transport; ubiquitin-dependent ERAD pathway</t>
  </si>
  <si>
    <t>Structural molecule activity</t>
  </si>
  <si>
    <t>Protein phosphatase regulator activity; ubiquitin binding</t>
  </si>
  <si>
    <t>Ascospore formation; autophagosome assembly; glycogen metabolic process; Golgi organization; membrane fusion; nuclear envelope reassembly; piecemeal microautophagy of the nucleus; proteasome-mediated ubiquitin-dependent protein catabolic process; sister chromatid biorientation; ubiquitin-dependent ERAD pathway</t>
  </si>
  <si>
    <t>Cell division; double-strand break repair via nonhomologous end joining; histone deacetylation; negative regulation of chromatin silencing at rDNA; negative regulation of chromatin silencing at silent mating-type cassette; negative regulation of chromatin silencing at telomere; negative regulation of transcription by RNA polymerase I; negative regulation of transcription by RNA polymerase II; negative regulation of transcription involved in meiotic cell cycle; positive regulation of transcription by RNA polymerase II; positive regulation of transcription from RNA polymerase II promoter in response to heat stress; regulation of DNA-dependent DNA replication initiation; regulation of transcription involved in G2/M transition of mitotic cell cycle; transcription, DNA-templated; transfer RNA gene-mediated silencing</t>
  </si>
  <si>
    <t>Identical protein binding; RNA polymerase II transcription corepressor activity; transcription coactivator activity; transcription corepressor activity</t>
  </si>
  <si>
    <t>Cellular response to DNA damage stimulus; cellular response to heat; cellular response to oxidative stress; chronological cell aging; DNA repair; fungal-type cell wall organization; meiotic cell cycle; mitochondria-nucleus signaling pathway; negative regulation of autophagy; negative regulation of protein kinase activity by regulation of protein phosphorylation; nucleolar large rRNA transcription by RNA polymerase I; peptidyl-serine phosphorylation; regulation of cell cycle; regulation of cell growth; regulation of snRNA pseudouridine synthesis; regulation of sphingolipid biosynthetic process; ribosome biogenesis; TOR signaling; translational initiation</t>
  </si>
  <si>
    <t>ATP binding; macromolecular complex binding; protein kinase activity; protein serine/threonine kinase activity</t>
  </si>
  <si>
    <t>ATPase activity; ATP binding; identical protein binding; protein homodimerization activity</t>
  </si>
  <si>
    <t>Intralumenal vesicle formation; late endosome to vacuole transport; late endosome to vacuole transport via multivesicular body sorting pathway; macroautophagy; protein homooligomerization; protein retention in Golgi apparatus; protein transport; sterol metabolic process; vacuole organization</t>
  </si>
  <si>
    <t>ER to Golgi vesicle-mediated transport; exocytosis; intra-Golgi vesicle-mediated transport; vacuole fusion, non-autophagic; vesicle fusion</t>
  </si>
  <si>
    <t>Palmitoyltransferase activity; SNAP receptor activity; SNARE binding</t>
  </si>
  <si>
    <t>COPII-coated vesicle budding; early endosome to Golgi transport; endocytic recycling; ER to Golgi vesicle-mediated transport; Golgi vesicle budding; Golgi vesicle docking; macroautophagy; pre-mRNA catabolic process; protein localization by the Cvt pathway; protein localization to phagophore assembly site; protein transport; regulation of endoplasmic reticulum unfolded protein response; regulation of kinase activity; reticulophagy; retrograde vesicle-mediated transport, Golgi to ER; SNARE complex assembly; SNARE complex disassembly</t>
  </si>
  <si>
    <t>GTPase activity; GTP binding; SNARE binding</t>
  </si>
  <si>
    <t>Apoptotic process [GO:0006915]; protein folding [GO:0006457]</t>
  </si>
  <si>
    <t>Peptidyl-prolyl cis-trans isomerase activity [GO:0003755]</t>
  </si>
  <si>
    <t>Chromatin remodeling [GO:0006338]; negative regulation of dipeptide transport by negative regulation of transcription from RNA polymerase II promoter [GO:0035955]; negative regulation of transcription by RNA polymerase II [GO:0000122]; nucleosome positioning [GO:0016584]; positive regulation of transcription by RNA polymerase II [GO:0045944]; regulation of fatty acid biosynthetic process by regulation of transcription from RNA polymerase II promoter [GO:2000531]; regulation of response to DNA damage stimulus [GO:2001020]</t>
  </si>
  <si>
    <t>Histone deacetylase binding [GO:0042826]; transcriptional activator activity, RNA polymerase II transcription factor binding [GO:0001190]; transcriptional repressor activity, RNA polymerase II transcription factor binding [GO:0001191]</t>
  </si>
  <si>
    <t>Protein catabolic process in the vacuole</t>
  </si>
  <si>
    <t>Aminopeptidase activity; metal ion binding; metallopeptidase activity</t>
  </si>
  <si>
    <t>Carbohydrate metabolic process; fungal-type cell wall organization</t>
  </si>
  <si>
    <t>1,3-beta-glucanosyltransferase activity; chitin binding; glucan endo-1,3-beta-D-glucosidase activity; glucan exo-1,3-beta-glucosidase activity</t>
  </si>
  <si>
    <t>Nitrogen compound metabolic process; proteolysis involved in cellular protein catabolic process</t>
  </si>
  <si>
    <t>Carboxypeptidase activity; metal ion binding; metallocarboxypeptidase activity</t>
  </si>
  <si>
    <t>Protein processing</t>
  </si>
  <si>
    <t>Dipeptidyl-peptidase activity; serine-type endopeptidase activity</t>
  </si>
  <si>
    <t>Budding cell bud growth; carbohydrate catabolic process; cell wall organization; filamentous growth; fungal-type cell wall biogenesis</t>
  </si>
  <si>
    <t>Mannan endo-1,6-alpha-mannosidase activity</t>
  </si>
  <si>
    <t>Cellular glucan metabolic process; fungal-type cell wall organization; glucan catabolic process</t>
  </si>
  <si>
    <t>Glucan exo-1,3-beta-glucosidase activity</t>
  </si>
  <si>
    <t>Gene conversion at mating-type locus, DNA double-strand break formation; intein-mediated protein splicing; mating type switching</t>
  </si>
  <si>
    <t>DNA binding; endonuclease activity; metal ion binding</t>
  </si>
  <si>
    <t>Phosphatidylcholine catabolic process; regulation of phospholipid biosynthetic process</t>
  </si>
  <si>
    <t>Lysophospholipase activity</t>
  </si>
  <si>
    <t>mRNA processing; nuclear-transcribed mRNA poly(A) tail shortening; postreplication repair</t>
  </si>
  <si>
    <t xml:space="preserve">Metal ion binding; nucleic acid binding; poly(A)-specific ribonuclease activity </t>
  </si>
  <si>
    <t>Autophagy; cellular response to starvation; fungal-type cell wall organization; lysosomal microautophagy; protein localization by the Cvt pathway; proteolysis involved in cellular protein catabolic process; vacuolar protein processing</t>
  </si>
  <si>
    <t>Aspartic-type endopeptidase activity; disordered domain specific binding; oligosaccharide binding; peptidase activity</t>
  </si>
  <si>
    <t>Glycerophospholipid metabolic process; phosphatidylcholine acyl-chain remodeling; phospholipid catabolic process</t>
  </si>
  <si>
    <t>Cellular response to starvation; protein catabolic process in the vacuole; sporulation resulting in formation of a cellular spore</t>
  </si>
  <si>
    <t>Serine-type endopeptidase activity</t>
  </si>
  <si>
    <t>Phytochelatin biosynthetic process; protein catabolic process in the vacuole; proteolysis involved in cellular protein catabolic process</t>
  </si>
  <si>
    <t>Serine-type carboxypeptidase activity</t>
  </si>
  <si>
    <t>Nucleotide-excision repair, DNA incision, 3'-to lesion; transcription by RNA polymerase II</t>
  </si>
  <si>
    <t>Metal ion binding; single-stranded DNA binding; single-stranded DNA endodeoxyribonuclease activity</t>
  </si>
  <si>
    <t xml:space="preserve">Ribosomal large subunit assembly; rRNA processing </t>
  </si>
  <si>
    <t>3'-5' exonuclease activity; nucleic acid binding</t>
  </si>
  <si>
    <t>Ubiquitin recycling</t>
  </si>
  <si>
    <t>Cysteine-type endopeptidase inhibitor activity; enzyme inhibitor activity</t>
  </si>
  <si>
    <t>Carbohydrate metabolic process; cell wall organization</t>
  </si>
  <si>
    <t>Glucan endo-1,3-beta-D-glucosidase activity</t>
  </si>
  <si>
    <t>ATP metabolic process; cellular protein metabolic process; intein-mediated protein splicing; intron homing; vacuolar acidification</t>
  </si>
  <si>
    <t>ATP binding; DNA binding; endonuclease activity; proton-transporting ATPase activity, rotational mechanism</t>
  </si>
  <si>
    <t xml:space="preserve">Regulation of proteolysis; regulation of Ras protein signal transduction </t>
  </si>
  <si>
    <t>Lipid binding; peptidase inhibitor activity; phospholipid binding; serine-type endopeptidase inhibitor activity</t>
  </si>
  <si>
    <t>Apoptotic process; cell division; chromosome segregation; mitotic spindle assembly checkpoint; mitotic spindle elongation; sister chromatid biorientation</t>
  </si>
  <si>
    <t>Metal ion binding</t>
  </si>
  <si>
    <t>ATP metabolic process; cellular protein complex disassembly; cytoplasm protein quality control by the ubiquitin-proteasome system; endoplasmic reticulum membrane fusion; ER-associated misfolded protein catabolic process; macroautophagy; mitochondria-associated ubiquitin-dependent protein catabolic process; mitotic spindle disassembly; negative regulation of telomerase activity; nonfunctional rRNA decay; nuclear protein quality control by the ubiquitin-proteasome system; piecemeal microautophagy of the nucleus; positive regulation of histone H2B ubiquitination; positive regulation of protein localization to nucleus; proteasome-mediated ubiquitin-dependent protein catabolic process [GO:0043161]; retrograde protein transport, ER to cytosol [GO:0030970]; ribophagy [GO:0034517]; ribosome-associated ubiquitin-dependent protein catabolic process [GO:1990116]; SCF complex disassembly in response to cadmium stress [GO:1990171]; sister chromatid biorientation [GO:0031134]; ubiquitin-dependent ERAD pathway [GO:0030433]</t>
  </si>
  <si>
    <t>ATPase activity; ATP binding; identical protein binding; protein phosphatase regulator activity; ubiquitin binding</t>
  </si>
  <si>
    <t>Apoptotic process; meiotic chromosome separation; mitotic sister chromatid segregation; negative regulation of phosphoprotein phosphatase activity; positive regulation of exit from mitosis; regulation of exit from mitosis; regulation of mitotic spindle elongation</t>
  </si>
  <si>
    <t>Cysteine-type endopeptidase activity</t>
  </si>
  <si>
    <t>Apoptotic process; proteolysis involved in cellular protein catabolic process</t>
  </si>
  <si>
    <t>Apoptotic process; protein quality control for misfolded or incompletely synthesized proteins</t>
  </si>
  <si>
    <t>Calcium-dependent cysteine-type endopeptidase activity</t>
  </si>
  <si>
    <t>Apoptotic process</t>
  </si>
  <si>
    <t>FMN binding; NADPH dehydrogenase activity; pentaerythritol trinitrate reductase activity; trichloro-p-hydroquinone reductive dehalogenase activity</t>
  </si>
  <si>
    <t>ADP transport; aerobic respiration; anaerobic respiration; apoptotic process; ATP transport; heme transport; mitochondrial transport; regulation of mitochondrial membrane permeability; transmembrane transport</t>
  </si>
  <si>
    <t>ATP:ADP antiporter activity</t>
  </si>
  <si>
    <t>Apoptotic process; cell redox homeostasis; DNA transport; ion transport; mitochondrion organization</t>
  </si>
  <si>
    <t>Porin activity; ubiquinone binding; voltage-gated anion channel activity</t>
  </si>
  <si>
    <t>Activation of adenylate cyclase activity; ascospore formation; macroautophagy; positive regulation of adenylate cyclase activity; positive regulation of pseudohyphal growth; positive regulation of transcription by galactose; protein localization by the Cvt pathway; protein localization to bud neck; regulation of cytoplasmic mRNA processing body assembly; regulation of protein localization; replicative cell aging; signal transduction</t>
  </si>
  <si>
    <t>GTPase activity; GTP binding</t>
  </si>
  <si>
    <t>Apoptotic process; gluconeogenesis; glycolytic process; reactive oxygen species metabolic process</t>
  </si>
  <si>
    <t>Glyceraldehyde-3-phosphate dehydrogenase (NAD+) (phosphorylating) activity; NAD binding; NADP binding; promoter-specific chromatin binding</t>
  </si>
  <si>
    <t>Apoptotic process; gluconeogenesis; glycolytic process; heme transport; reactive oxygen species metabolic process</t>
  </si>
  <si>
    <t>Glyceraldehyde-3-phosphate dehydrogenase (NAD+) (phosphorylating) activity; NAD binding; NADP binding; RNA binding</t>
  </si>
  <si>
    <r>
      <t>Saccharomyces cerevisiae</t>
    </r>
    <r>
      <rPr>
        <rFont val="Times New Roman"/>
        <family val="1"/>
        <color rgb="FF000000"/>
        <sz val="11"/>
      </rPr>
      <t xml:space="preserve"> [29]</t>
    </r>
  </si>
  <si>
    <t>BFC</t>
  </si>
  <si>
    <r>
      <t xml:space="preserve">DATASET S1. </t>
    </r>
    <r>
      <rPr>
        <rFont val="Times New Roman"/>
        <family val="1"/>
        <color rgb="FF000000"/>
        <sz val="12"/>
      </rPr>
      <t xml:space="preserve">Proteins related to autophagy, autolysis and apoptosis detected in the flor yeast subjected to biofilm forming (BFC) and fermentative conditions (FC). This table includes: name of the protein, Uniprot accession number, name of the gene, brief description, biological process and molecular function, the molar weight (Mr), an identification score value (combination of the XCorr values for its constituent peptides), observable and observed peptides and relative content as calculated from its PAI value and mol/cell and mol% in </t>
    </r>
    <r>
      <rPr>
        <rFont val="Times New Roman"/>
        <family val="1"/>
        <i/>
        <color rgb="FF000000"/>
        <sz val="12"/>
      </rPr>
      <t>Saccharomyces cerevisiae</t>
    </r>
    <r>
      <rPr>
        <rFont val="Times New Roman"/>
        <family val="1"/>
        <color rgb="FF000000"/>
        <sz val="12"/>
      </rPr>
      <t xml:space="preserve"> proteome measured under rich-medium conditions [29] as a reference.</t>
    </r>
  </si>
  <si>
    <t>DATASET S1. Proteins related to autophagy, autolysis and apoptosis detected in the flor yeast subjected to biofilm forming (BFC) and fermentative conditions (FC). This table includes: name of the protein, Uniprot accession number, name of the gene, brief description, biological process and molecular function, the molar weight (Mr), an identification score value (combination of the XCorr values for its constituent peptides), observable and observed peptides and relative content as calculated from its PAI value and mol/cell and mol% in Saccharomyces cerevisiae proteome measured under rich-medium conditions [29] as a reference.</t>
  </si>
</sst>
</file>

<file path=xl/styles.xml><?xml version="1.0" encoding="utf-8"?>
<styleSheet xmlns="http://schemas.openxmlformats.org/spreadsheetml/2006/main" xmlns:a="http://schemas.openxmlformats.org/drawingml/2006/main" xmlns:mc="http://schemas.openxmlformats.org/markup-compatibility/2006" xmlns:x14ac="http://schemas.microsoft.com/office/spreadsheetml/2009/9/ac" xmlns:x16r2="http://schemas.microsoft.com/office/spreadsheetml/2015/02/main" xmlns:xdr="http://schemas.openxmlformats.org/drawingml/2006/spreadsheetDrawing" mc:Ignorable="x14ac x16r2">
  <numFmts count="8">
    <numFmt numFmtId="5" formatCode="&quot;$&quot;#,##0_);(&quot;$&quot;#,##0)"/>
    <numFmt numFmtId="6" formatCode="&quot;$&quot;#,##0_);[Red](&quot;$&quot;#,##0)"/>
    <numFmt numFmtId="7" formatCode="&quot;$&quot;#,##0.00_);(&quot;$&quot;#,##0.00)"/>
    <numFmt numFmtId="8" formatCode="&quot;$&quot;#,##0.00_);[Red](&quot;$&quot;#,##0.00)"/>
    <numFmt numFmtId="41" formatCode="_(* #,##0_);_(* (#,##0);_(* &quot;-&quot;_);_(@_)"/>
    <numFmt numFmtId="42" formatCode="_(&quot;$&quot;* #,##0_);_(&quot;$&quot;* (#,##0);_(&quot;$&quot;* &quot;-&quot;_);_(@_)"/>
    <numFmt numFmtId="43" formatCode="_(* #,##0.00_);_(* (#,##0.00);_(* &quot;-&quot;??_);_(@_)"/>
    <numFmt numFmtId="44" formatCode="_(&quot;$&quot;* #,##0.00_);_(&quot;$&quot;* (#,##0.00);_(&quot;$&quot;* &quot;-&quot;??_);_(@_)"/>
  </numFmts>
  <fonts count="8">
    <font>
      <name val="Calibri"/>
      <family val="2"/>
      <color rgb="FF000000"/>
      <sz val="11"/>
      <scheme val="minor"/>
    </font>
    <font>
      <name val="Times New Roman"/>
      <family val="1"/>
      <color rgb="FF000000"/>
      <sz val="11"/>
    </font>
    <font>
      <name val="Times New Roman"/>
      <family val="1"/>
      <i/>
      <color rgb="FF000000"/>
      <sz val="11"/>
    </font>
    <font>
      <name val="Times New Roman"/>
      <family val="1"/>
      <color rgb="FF000000"/>
      <sz val="11"/>
    </font>
    <font>
      <name val="Times New Roman"/>
      <family val="1"/>
      <i/>
      <color rgb="FF000000"/>
      <sz val="11"/>
    </font>
    <font>
      <name val="Times New Roman"/>
      <family val="1"/>
      <b/>
      <color rgb="FF000000"/>
      <sz val="12"/>
    </font>
    <font>
      <name val="Times New Roman"/>
      <family val="1"/>
      <color rgb="FF000000"/>
      <sz val="12"/>
    </font>
    <font>
      <name val="Times New Roman"/>
      <family val="1"/>
      <i/>
      <color rgb="FF000000"/>
      <sz val="12"/>
    </font>
  </fonts>
  <fills count="2">
    <fill>
      <patternFill patternType="none"/>
    </fill>
    <fill>
      <patternFill patternType="gray125"/>
    </fill>
  </fills>
  <borders count="3">
    <border>
      <left style="none">
        <color rgb="FF000000"/>
      </left>
      <right style="none">
        <color rgb="FF000000"/>
      </right>
      <top style="none">
        <color rgb="FF000000"/>
      </top>
      <bottom style="none">
        <color rgb="FF000000"/>
      </bottom>
      <diagonal style="none">
        <color rgb="FF000000"/>
      </diagonal>
    </border>
    <border>
      <left style="none">
        <color rgb="FF000000"/>
      </left>
      <right style="none">
        <color rgb="FF000000"/>
      </right>
      <top style="thin"/>
      <bottom style="none">
        <color rgb="FF000000"/>
      </bottom>
      <diagonal style="none">
        <color rgb="FF000000"/>
      </diagonal>
    </border>
    <border>
      <left style="none">
        <color rgb="FF000000"/>
      </left>
      <right style="none">
        <color rgb="FF000000"/>
      </right>
      <top style="none">
        <color rgb="FF000000"/>
      </top>
      <bottom style="thin"/>
      <diagonal style="none">
        <color rgb="FF000000"/>
      </diagonal>
    </border>
  </borders>
  <cellStyleXfs count="1">
    <xf numFmtId="0" fontId="0" fillId="0" borderId="0" xfId="0"/>
  </cellStyleXfs>
  <cellXfs count="39">
    <xf numFmtId="0" fontId="0" fillId="0" borderId="0" xfId="0"/>
    <xf numFmtId="0" fontId="1" fillId="0" borderId="0" xfId="0" applyFont="1"/>
    <xf numFmtId="0" fontId="1" fillId="0" borderId="0" xfId="0" applyFont="1" applyAlignment="1">
      <alignment vertical="top"/>
    </xf>
    <xf numFmtId="0" fontId="1" fillId="0" borderId="0" xfId="0" applyFont="1" applyAlignment="1">
      <alignment wrapText="1"/>
    </xf>
    <xf numFmtId="0" fontId="1" fillId="0" borderId="0" xfId="0" applyFont="1" applyAlignment="1">
      <alignment vertical="top" wrapText="1"/>
    </xf>
    <xf numFmtId="0" fontId="1" fillId="0" borderId="0" xfId="0" applyFont="1" applyAlignment="1">
      <alignment horizontal="left" vertical="top" wrapText="1"/>
    </xf>
    <xf numFmtId="2" fontId="1" fillId="0" borderId="0" xfId="0" applyNumberFormat="1" applyFont="1" applyAlignment="1">
      <alignment vertical="top"/>
    </xf>
    <xf numFmtId="0" fontId="0" fillId="0" borderId="0" xfId="0" applyAlignment="1">
      <alignment wrapText="1"/>
    </xf>
    <xf numFmtId="0" fontId="2" fillId="0" borderId="0" xfId="0" applyFont="1" applyAlignment="1">
      <alignment vertical="top"/>
    </xf>
    <xf numFmtId="0" fontId="3" fillId="0" borderId="0" xfId="0" applyFont="1" applyAlignment="1">
      <alignment vertical="top"/>
    </xf>
    <xf numFmtId="0" fontId="4" fillId="0" borderId="0" xfId="0" applyFont="1" applyAlignment="1">
      <alignment vertical="top"/>
    </xf>
    <xf numFmtId="0" fontId="3" fillId="0" borderId="0" xfId="0" applyFont="1" applyAlignment="1">
      <alignment vertical="top" wrapText="1"/>
    </xf>
    <xf numFmtId="0" fontId="1" fillId="0" borderId="0" xfId="0" applyFont="1" applyAlignment="1">
      <alignment vertical="top" wrapText="1"/>
    </xf>
    <xf numFmtId="2" fontId="3" fillId="0" borderId="0" xfId="0" applyNumberFormat="1" applyFont="1" applyAlignment="1">
      <alignment vertical="top"/>
    </xf>
    <xf numFmtId="0" fontId="0" fillId="0" borderId="0" xfId="0"/>
    <xf numFmtId="0" fontId="0" fillId="0" borderId="0" xfId="0" applyAlignment="1">
      <alignment wrapText="1"/>
    </xf>
    <xf numFmtId="0" fontId="1" fillId="0" borderId="2" xfId="0" applyFont="1" applyBorder="1" applyAlignment="1">
      <alignment horizontal="center"/>
    </xf>
    <xf numFmtId="0" fontId="1" fillId="0" borderId="1" xfId="0" applyFont="1" applyBorder="1"/>
    <xf numFmtId="0" fontId="0" fillId="0" borderId="0" xfId="0" applyAlignment="1">
      <alignment horizontal="center" vertical="top"/>
    </xf>
    <xf numFmtId="0" fontId="1" fillId="0" borderId="2" xfId="0" applyFont="1" applyBorder="1" applyAlignment="1">
      <alignment vertical="top"/>
    </xf>
    <xf numFmtId="0" fontId="2" fillId="0" borderId="2" xfId="0" applyFont="1" applyBorder="1" applyAlignment="1">
      <alignment vertical="top"/>
    </xf>
    <xf numFmtId="0" fontId="1" fillId="0" borderId="2" xfId="0" applyFont="1" applyBorder="1" applyAlignment="1">
      <alignment vertical="top" wrapText="1"/>
    </xf>
    <xf numFmtId="2" fontId="1" fillId="0" borderId="2" xfId="0" applyNumberFormat="1" applyFont="1" applyBorder="1" applyAlignment="1">
      <alignment vertical="top"/>
    </xf>
    <xf numFmtId="0" fontId="3" fillId="0" borderId="2" xfId="0" applyFont="1" applyBorder="1" applyAlignment="1">
      <alignment vertical="top"/>
    </xf>
    <xf numFmtId="0" fontId="4" fillId="0" borderId="2" xfId="0" applyFont="1" applyBorder="1" applyAlignment="1">
      <alignment vertical="top"/>
    </xf>
    <xf numFmtId="0" fontId="3" fillId="0" borderId="2" xfId="0" applyFont="1" applyBorder="1" applyAlignment="1">
      <alignment vertical="top" wrapText="1"/>
    </xf>
    <xf numFmtId="0" fontId="1" fillId="0" borderId="2" xfId="0" applyFont="1" applyBorder="1" applyAlignment="1">
      <alignment vertical="top" wrapText="1"/>
    </xf>
    <xf numFmtId="2" fontId="3" fillId="0" borderId="2" xfId="0" applyNumberFormat="1" applyFont="1" applyBorder="1" applyAlignment="1">
      <alignment vertical="top"/>
    </xf>
    <xf numFmtId="0" fontId="1" fillId="0" borderId="2" xfId="0" applyFont="1" applyBorder="1" applyAlignment="1">
      <alignment horizontal="left" vertical="top" wrapText="1"/>
    </xf>
    <xf numFmtId="0" fontId="5" fillId="0" borderId="0" xfId="0" applyFont="1" applyAlignment="1">
      <alignment horizontal="center" vertical="top" wrapText="1"/>
    </xf>
    <xf numFmtId="0" fontId="5" fillId="0" borderId="2" xfId="0" applyFont="1" applyBorder="1" applyAlignment="1">
      <alignment horizontal="center" vertical="top" wrapText="1"/>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1" xfId="0" applyFont="1" applyBorder="1" applyAlignment="1">
      <alignment horizontal="center"/>
    </xf>
    <xf numFmtId="0" fontId="2" fillId="0" borderId="1" xfId="0" applyFont="1" applyBorder="1" applyAlignment="1">
      <alignment horizontal="center"/>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1" xfId="0" applyFont="1" applyBorder="1" applyAlignment="1">
      <alignment horizontal="center" vertical="top" wrapText="1"/>
    </xf>
    <xf numFmtId="0" fontId="1" fillId="0" borderId="2" xfId="0" applyFont="1" applyBorder="1" applyAlignment="1">
      <alignment horizontal="center" vertical="top" wrapText="1"/>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 Type="http://schemas.openxmlformats.org/officeDocument/2006/relationships/worksheet" Target="worksheets/sheet1.xml" TargetMode="Internal"/><Relationship Id="rId2" Type="http://schemas.openxmlformats.org/officeDocument/2006/relationships/worksheet" Target="worksheets/sheet2.xml" TargetMode="Internal"/><Relationship Id="rId3" Type="http://schemas.openxmlformats.org/officeDocument/2006/relationships/worksheet" Target="worksheets/sheet3.xml" TargetMode="Internal"/><Relationship Id="rId4" Type="http://schemas.openxmlformats.org/officeDocument/2006/relationships/theme" Target="theme/theme1.xml" TargetMode="Internal"/><Relationship Id="rId5" Type="http://schemas.openxmlformats.org/officeDocument/2006/relationships/styles" Target="styles.xml" TargetMode="Internal"/><Relationship Id="rId6" Type="http://schemas.openxmlformats.org/officeDocument/2006/relationships/sharedStrings" Target="sharedStrings.xml" TargetMode="Interna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 TargetMode="In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 TargetMode="Internal"/></Relationships>
</file>

<file path=xl/worksheets/sheet1.xml><?xml version="1.0" encoding="utf-8"?>
<worksheet xmlns="http://schemas.openxmlformats.org/spreadsheetml/2006/main" xmlns:mc="http://schemas.openxmlformats.org/markup-compatibility/2006" xmlns:r="http://schemas.openxmlformats.org/officeDocument/2006/relationships" xmlns:x14ac="http://schemas.microsoft.com/office/spreadsheetml/2009/9/ac" mc:Ignorable="x14ac">
  <sheetViews>
    <sheetView topLeftCell="A9" zoomScale="25" workbookViewId="0" zoomScaleNormal="25">
      <selection pane="topLeft" activeCell="R17" sqref="R17:U17"/>
    </sheetView>
  </sheetViews>
  <sheetFormatPr baseColWidth="8" defaultColWidth="11.42578125" defaultRowHeight="15"/>
  <cols>
    <col min="4" max="4" width="13.7109375" style="7" customWidth="1"/>
    <col min="5" max="6" width="46.7109375" customWidth="1"/>
    <col min="10" max="10" width="36.5703125" bestFit="1" customWidth="1"/>
    <col min="11" max="11" width="8.5703125" customWidth="1"/>
    <col min="12" max="12" width="9.5703125" customWidth="1"/>
    <col min="13" max="16" width="5.5703125" bestFit="1" customWidth="1"/>
    <col min="17" max="18" width="11" customWidth="1"/>
    <col min="20" max="21" width="13.85546875" customWidth="1"/>
  </cols>
  <sheetData>
    <row ht="25.5" customHeight="1" r="1" spans="1:21" s="18" customFormat="1" x14ac:dyDescent="0.25">
      <c r="A1" s="29" t="s">
        <v>286</v>
      </c>
      <c r="B1" s="29"/>
      <c r="C1" s="29"/>
      <c r="D1" s="29"/>
      <c r="E1" s="29"/>
      <c r="F1" s="29"/>
      <c r="G1" s="29"/>
      <c r="H1" s="29"/>
      <c r="I1" s="29"/>
      <c r="J1" s="29"/>
      <c r="K1" s="29"/>
      <c r="L1" s="29"/>
      <c r="M1" s="29"/>
      <c r="N1" s="29"/>
      <c r="O1" s="29"/>
      <c r="P1" s="29"/>
      <c r="Q1" s="29"/>
      <c r="R1" s="29"/>
      <c r="S1" s="29"/>
      <c r="T1" s="29"/>
      <c r="U1" s="29"/>
    </row>
    <row ht="25.5" customHeight="1" r="2" spans="1:21" s="18" customFormat="1" x14ac:dyDescent="0.25">
      <c r="A2" s="30"/>
      <c r="B2" s="30"/>
      <c r="C2" s="30"/>
      <c r="D2" s="30"/>
      <c r="E2" s="30"/>
      <c r="F2" s="30"/>
      <c r="G2" s="30"/>
      <c r="H2" s="30"/>
      <c r="I2" s="30"/>
      <c r="J2" s="30"/>
      <c r="K2" s="30"/>
      <c r="L2" s="30"/>
      <c r="M2" s="30"/>
      <c r="N2" s="30"/>
      <c r="O2" s="30"/>
      <c r="P2" s="30"/>
      <c r="Q2" s="30"/>
      <c r="R2" s="30"/>
      <c r="S2" s="30"/>
      <c r="T2" s="30"/>
      <c r="U2" s="30"/>
    </row>
    <row ht="27.6" customHeight="1" r="3" spans="1:21" s="1" customFormat="1" x14ac:dyDescent="0.25">
      <c r="A3" s="37" t="s">
        <v>116</v>
      </c>
      <c r="B3" s="37" t="s">
        <v>117</v>
      </c>
      <c r="C3" s="37" t="s">
        <v>118</v>
      </c>
      <c r="D3" s="37" t="s">
        <v>119</v>
      </c>
      <c r="E3" s="37" t="s">
        <v>194</v>
      </c>
      <c r="F3" s="37" t="s">
        <v>195</v>
      </c>
      <c r="G3" s="35" t="s">
        <v>120</v>
      </c>
      <c r="H3" s="33" t="s">
        <v>122</v>
      </c>
      <c r="I3" s="33"/>
      <c r="J3" s="31" t="s">
        <v>121</v>
      </c>
      <c r="K3" s="33" t="s">
        <v>123</v>
      </c>
      <c r="L3" s="33"/>
      <c r="M3" s="33" t="s">
        <v>124</v>
      </c>
      <c r="N3" s="33"/>
      <c r="O3" s="33" t="s">
        <v>125</v>
      </c>
      <c r="P3" s="33"/>
      <c r="Q3" s="33" t="s">
        <v>126</v>
      </c>
      <c r="R3" s="33"/>
      <c r="S3" s="17"/>
      <c r="T3" s="34" t="s">
        <v>284</v>
      </c>
      <c r="U3" s="34"/>
    </row>
    <row ht="21.75" customHeight="1" r="4" spans="1:21" s="1" customFormat="1" x14ac:dyDescent="0.25">
      <c r="A4" s="38"/>
      <c r="B4" s="38"/>
      <c r="C4" s="38"/>
      <c r="D4" s="38"/>
      <c r="E4" s="38"/>
      <c r="F4" s="38"/>
      <c r="G4" s="36"/>
      <c r="H4" s="16" t="s">
        <v>285</v>
      </c>
      <c r="I4" s="16" t="s">
        <v>167</v>
      </c>
      <c r="J4" s="32"/>
      <c r="K4" s="16" t="s">
        <v>285</v>
      </c>
      <c r="L4" s="16" t="s">
        <v>167</v>
      </c>
      <c r="M4" s="16" t="s">
        <v>285</v>
      </c>
      <c r="N4" s="16" t="s">
        <v>167</v>
      </c>
      <c r="O4" s="16" t="s">
        <v>285</v>
      </c>
      <c r="P4" s="16" t="s">
        <v>167</v>
      </c>
      <c r="Q4" s="16" t="s">
        <v>285</v>
      </c>
      <c r="R4" s="16" t="s">
        <v>167</v>
      </c>
      <c r="S4" s="16"/>
      <c r="T4" s="16" t="s">
        <v>168</v>
      </c>
      <c r="U4" s="16" t="s">
        <v>169</v>
      </c>
    </row>
    <row ht="45" r="5" spans="1:21" s="2" customFormat="1" x14ac:dyDescent="0.25">
      <c r="A5" s="2" t="s">
        <v>0</v>
      </c>
      <c r="B5" s="2" t="s">
        <v>1</v>
      </c>
      <c r="C5" s="8" t="s">
        <v>2</v>
      </c>
      <c r="D5" s="4" t="s">
        <v>3</v>
      </c>
      <c r="E5" s="5" t="s">
        <v>196</v>
      </c>
      <c r="F5" s="5" t="s">
        <v>199</v>
      </c>
      <c r="G5" s="2">
        <v>54414</v>
      </c>
      <c r="H5" s="6">
        <v>1.19580590724945</v>
      </c>
      <c r="I5" s="6">
        <v>49.4588254094124</v>
      </c>
      <c r="J5" s="2">
        <v>388</v>
      </c>
      <c r="K5" s="2">
        <v>1</v>
      </c>
      <c r="L5" s="2">
        <v>19</v>
      </c>
      <c r="M5" s="6">
        <v>0.00257731958762887</v>
      </c>
      <c r="N5" s="6">
        <v>0.0489690721649484</v>
      </c>
      <c r="O5" s="6">
        <v>0.00595214167913238</v>
      </c>
      <c r="P5" s="6">
        <v>0.119358166687628</v>
      </c>
      <c r="Q5" s="6">
        <v>0.0289756352575388</v>
      </c>
      <c r="R5" s="6">
        <v>0.557041725676761</v>
      </c>
      <c r="S5" s="6"/>
      <c r="T5" s="6">
        <v>135000</v>
      </c>
      <c r="U5" s="6">
        <v>0.295181832227305</v>
      </c>
    </row>
    <row ht="105" r="6" spans="1:21" s="2" customFormat="1" x14ac:dyDescent="0.25">
      <c r="A6" s="2" t="s">
        <v>4</v>
      </c>
      <c r="B6" s="2" t="s">
        <v>5</v>
      </c>
      <c r="C6" s="8" t="s">
        <v>6</v>
      </c>
      <c r="D6" s="4" t="s">
        <v>7</v>
      </c>
      <c r="E6" s="5" t="s">
        <v>197</v>
      </c>
      <c r="F6" s="5" t="s">
        <v>200</v>
      </c>
      <c r="G6" s="2">
        <v>135024</v>
      </c>
      <c r="H6" s="6">
        <v>1.91575455665588</v>
      </c>
      <c r="I6" s="6">
        <v>1.51518332958221</v>
      </c>
      <c r="J6" s="2">
        <v>1031</v>
      </c>
      <c r="K6" s="2">
        <v>1</v>
      </c>
      <c r="L6" s="2">
        <v>1</v>
      </c>
      <c r="M6" s="6">
        <v>0.000969932104752667</v>
      </c>
      <c r="N6" s="6">
        <v>0.000969932104752667</v>
      </c>
      <c r="O6" s="6">
        <v>0.00223584699206714</v>
      </c>
      <c r="P6" s="6">
        <v>0.00223584699206714</v>
      </c>
      <c r="Q6" s="6">
        <v>0.0108843321322361</v>
      </c>
      <c r="R6" s="6">
        <v>0.0104346447450869</v>
      </c>
      <c r="S6" s="6"/>
      <c r="T6" s="6">
        <v>86</v>
      </c>
      <c r="U6" s="6">
        <v>0.000188041759789246</v>
      </c>
    </row>
    <row ht="120" r="7" spans="1:21" s="2" customFormat="1" x14ac:dyDescent="0.25">
      <c r="A7" s="2" t="s">
        <v>8</v>
      </c>
      <c r="B7" s="2" t="s">
        <v>9</v>
      </c>
      <c r="C7" s="8" t="s">
        <v>10</v>
      </c>
      <c r="D7" s="4" t="s">
        <v>11</v>
      </c>
      <c r="E7" s="5" t="s">
        <v>198</v>
      </c>
      <c r="F7" s="5" t="s">
        <v>201</v>
      </c>
      <c r="G7" s="2">
        <v>47219</v>
      </c>
      <c r="H7" s="6">
        <v>9.81381130218506</v>
      </c>
      <c r="I7" s="6"/>
      <c r="J7" s="2">
        <v>441</v>
      </c>
      <c r="K7" s="2">
        <v>3</v>
      </c>
      <c r="M7" s="6">
        <v>0.00680272108843537</v>
      </c>
      <c r="N7" s="6"/>
      <c r="O7" s="6">
        <v>0.0157871652297086</v>
      </c>
      <c r="P7" s="6"/>
      <c r="Q7" s="6">
        <v>0.0768535371142599</v>
      </c>
      <c r="R7" s="6"/>
      <c r="S7" s="6"/>
      <c r="T7" s="6">
        <v>4280</v>
      </c>
      <c r="U7" s="6">
        <v>0.00935835734765086</v>
      </c>
    </row>
    <row ht="105" r="8" spans="1:21" s="2" customFormat="1" x14ac:dyDescent="0.25">
      <c r="A8" s="2" t="s">
        <v>12</v>
      </c>
      <c r="B8" s="2" t="s">
        <v>13</v>
      </c>
      <c r="C8" s="8" t="s">
        <v>14</v>
      </c>
      <c r="D8" s="4" t="s">
        <v>15</v>
      </c>
      <c r="E8" s="5" t="s">
        <v>202</v>
      </c>
      <c r="F8" s="5" t="s">
        <v>203</v>
      </c>
      <c r="G8" s="2">
        <v>73478</v>
      </c>
      <c r="H8" s="6"/>
      <c r="I8" s="6">
        <v>1.71646046638489</v>
      </c>
      <c r="J8" s="2">
        <v>565</v>
      </c>
      <c r="L8" s="2">
        <v>1</v>
      </c>
      <c r="M8" s="6"/>
      <c r="N8" s="6">
        <v>0.00176991150442478</v>
      </c>
      <c r="O8" s="6"/>
      <c r="P8" s="6">
        <v>0.00408368746642651</v>
      </c>
      <c r="Q8" s="6"/>
      <c r="R8" s="6">
        <v>0.0190584722985576</v>
      </c>
      <c r="S8" s="6"/>
      <c r="T8" s="6"/>
      <c r="U8" s="6"/>
    </row>
    <row ht="75" r="9" spans="1:21" s="2" customFormat="1" x14ac:dyDescent="0.25">
      <c r="A9" s="2" t="s">
        <v>16</v>
      </c>
      <c r="B9" s="2" t="s">
        <v>17</v>
      </c>
      <c r="C9" s="8" t="s">
        <v>18</v>
      </c>
      <c r="D9" s="4" t="s">
        <v>19</v>
      </c>
      <c r="E9" s="5" t="s">
        <v>204</v>
      </c>
      <c r="F9" s="5" t="s">
        <v>205</v>
      </c>
      <c r="G9" s="2">
        <v>41938</v>
      </c>
      <c r="H9" s="6">
        <v>1.61844885349274</v>
      </c>
      <c r="I9" s="6">
        <v>4.8466649055481</v>
      </c>
      <c r="J9" s="2">
        <v>218</v>
      </c>
      <c r="K9" s="2">
        <v>1</v>
      </c>
      <c r="L9" s="2">
        <v>2</v>
      </c>
      <c r="M9" s="6">
        <v>0.00458715596330275</v>
      </c>
      <c r="N9" s="6">
        <v>0.0091743119266055</v>
      </c>
      <c r="O9" s="6">
        <v>0.0106182951227525</v>
      </c>
      <c r="P9" s="6">
        <v>0.0213493384368186</v>
      </c>
      <c r="Q9" s="6">
        <v>0.0516909480855345</v>
      </c>
      <c r="R9" s="6">
        <v>0.0996368548121753</v>
      </c>
      <c r="S9" s="6"/>
      <c r="T9" s="6">
        <v>5620</v>
      </c>
      <c r="U9" s="6">
        <v>0.0122883103490182</v>
      </c>
    </row>
    <row ht="105" r="10" spans="1:21" s="2" customFormat="1" x14ac:dyDescent="0.25">
      <c r="A10" s="2" t="s">
        <v>20</v>
      </c>
      <c r="B10" s="2" t="s">
        <v>21</v>
      </c>
      <c r="C10" s="8" t="s">
        <v>22</v>
      </c>
      <c r="D10" s="4" t="s">
        <v>23</v>
      </c>
      <c r="E10" s="5" t="s">
        <v>207</v>
      </c>
      <c r="F10" s="5" t="s">
        <v>206</v>
      </c>
      <c r="G10" s="2">
        <v>85334</v>
      </c>
      <c r="H10" s="6"/>
      <c r="I10" s="6">
        <v>2.95865219831467</v>
      </c>
      <c r="J10" s="2">
        <v>585</v>
      </c>
      <c r="L10" s="2">
        <v>3</v>
      </c>
      <c r="M10" s="6"/>
      <c r="N10" s="6">
        <v>0.00512820512820513</v>
      </c>
      <c r="O10" s="6"/>
      <c r="P10" s="6">
        <v>0.011878119850451</v>
      </c>
      <c r="Q10" s="6"/>
      <c r="R10" s="6">
        <v>0.0554349028886048</v>
      </c>
      <c r="S10" s="6"/>
      <c r="T10" s="6">
        <v>300</v>
      </c>
      <c r="U10" s="6">
        <v>0.000655959627171789</v>
      </c>
    </row>
    <row ht="90" r="11" spans="1:21" s="2" customFormat="1" x14ac:dyDescent="0.25">
      <c r="A11" s="2" t="s">
        <v>24</v>
      </c>
      <c r="B11" s="2" t="s">
        <v>25</v>
      </c>
      <c r="C11" s="8" t="s">
        <v>26</v>
      </c>
      <c r="D11" s="4" t="s">
        <v>27</v>
      </c>
      <c r="E11" s="5" t="s">
        <v>208</v>
      </c>
      <c r="F11" s="5" t="s">
        <v>209</v>
      </c>
      <c r="G11" s="2">
        <v>33043</v>
      </c>
      <c r="H11" s="6">
        <v>1.00693202018738</v>
      </c>
      <c r="I11" s="6"/>
      <c r="J11" s="2">
        <v>271</v>
      </c>
      <c r="K11" s="2">
        <v>1</v>
      </c>
      <c r="M11" s="6">
        <v>0.003690036900369</v>
      </c>
      <c r="N11" s="6"/>
      <c r="O11" s="6">
        <v>0.00853282271852374</v>
      </c>
      <c r="P11" s="6"/>
      <c r="Q11" s="6">
        <v>0.0415386548468758</v>
      </c>
      <c r="R11" s="6"/>
      <c r="S11" s="6"/>
      <c r="T11" s="6">
        <v>21400</v>
      </c>
      <c r="U11" s="6">
        <v>0.0467917867382543</v>
      </c>
    </row>
    <row ht="105" r="12" spans="1:21" s="2" customFormat="1" x14ac:dyDescent="0.25">
      <c r="A12" s="2" t="s">
        <v>28</v>
      </c>
      <c r="B12" s="2" t="s">
        <v>29</v>
      </c>
      <c r="C12" s="8" t="s">
        <v>30</v>
      </c>
      <c r="D12" s="4" t="s">
        <v>31</v>
      </c>
      <c r="E12" s="5" t="s">
        <v>211</v>
      </c>
      <c r="F12" s="5" t="s">
        <v>210</v>
      </c>
      <c r="G12" s="2">
        <v>46987</v>
      </c>
      <c r="H12" s="6"/>
      <c r="I12" s="6">
        <v>7.36914491653442</v>
      </c>
      <c r="J12" s="2">
        <v>362</v>
      </c>
      <c r="L12" s="2">
        <v>3</v>
      </c>
      <c r="M12" s="6"/>
      <c r="N12" s="6">
        <v>0.00828729281767956</v>
      </c>
      <c r="O12" s="6"/>
      <c r="P12" s="6">
        <v>0.019265425635848</v>
      </c>
      <c r="Q12" s="6"/>
      <c r="R12" s="6">
        <v>0.089911283324046</v>
      </c>
      <c r="S12" s="6"/>
      <c r="T12" s="6">
        <v>3200</v>
      </c>
      <c r="U12" s="6">
        <v>0.00699690268983242</v>
      </c>
    </row>
    <row ht="255" r="13" spans="1:21" s="2" customFormat="1" x14ac:dyDescent="0.25">
      <c r="A13" s="2" t="s">
        <v>32</v>
      </c>
      <c r="B13" s="2" t="s">
        <v>33</v>
      </c>
      <c r="C13" s="8" t="s">
        <v>34</v>
      </c>
      <c r="D13" s="4" t="s">
        <v>35</v>
      </c>
      <c r="E13" s="5" t="s">
        <v>212</v>
      </c>
      <c r="F13" s="5" t="s">
        <v>213</v>
      </c>
      <c r="G13" s="2">
        <v>174838</v>
      </c>
      <c r="H13" s="6"/>
      <c r="I13" s="6">
        <v>1.87748146057129</v>
      </c>
      <c r="J13" s="2">
        <v>1363</v>
      </c>
      <c r="L13" s="2">
        <v>1</v>
      </c>
      <c r="M13" s="6"/>
      <c r="N13" s="6">
        <v>0.000733675715333823</v>
      </c>
      <c r="O13" s="6"/>
      <c r="P13" s="6">
        <v>0.00169077852210431</v>
      </c>
      <c r="Q13" s="6"/>
      <c r="R13" s="6">
        <v>0.0078908231571205</v>
      </c>
      <c r="S13" s="6"/>
      <c r="T13" s="6">
        <v>1660</v>
      </c>
      <c r="U13" s="6">
        <v>0.00362964327035057</v>
      </c>
    </row>
    <row ht="210" r="14" spans="1:21" s="2" customFormat="1" x14ac:dyDescent="0.25">
      <c r="A14" s="2" t="s">
        <v>36</v>
      </c>
      <c r="B14" s="2" t="s">
        <v>37</v>
      </c>
      <c r="C14" s="8" t="s">
        <v>38</v>
      </c>
      <c r="D14" s="4" t="s">
        <v>39</v>
      </c>
      <c r="E14" s="5" t="s">
        <v>214</v>
      </c>
      <c r="F14" s="5" t="s">
        <v>215</v>
      </c>
      <c r="G14" s="2">
        <v>281137</v>
      </c>
      <c r="H14" s="6"/>
      <c r="I14" s="6">
        <v>2.19173169136047</v>
      </c>
      <c r="J14" s="2">
        <v>2136</v>
      </c>
      <c r="L14" s="2">
        <v>3</v>
      </c>
      <c r="M14" s="6"/>
      <c r="N14" s="6">
        <v>0.00140449438202247</v>
      </c>
      <c r="O14" s="6"/>
      <c r="P14" s="6">
        <v>0.00323920274285428</v>
      </c>
      <c r="Q14" s="6"/>
      <c r="R14" s="6">
        <v>0.0151172821749068</v>
      </c>
      <c r="S14" s="6"/>
      <c r="T14" s="6">
        <v>589</v>
      </c>
      <c r="U14" s="6">
        <v>0.00128786740134728</v>
      </c>
    </row>
    <row ht="105" r="15" spans="1:21" s="2" customFormat="1" x14ac:dyDescent="0.25">
      <c r="A15" s="2" t="s">
        <v>170</v>
      </c>
      <c r="B15" s="2" t="s">
        <v>171</v>
      </c>
      <c r="C15" s="8" t="s">
        <v>172</v>
      </c>
      <c r="D15" s="4" t="s">
        <v>173</v>
      </c>
      <c r="E15" s="5" t="s">
        <v>217</v>
      </c>
      <c r="F15" s="5" t="s">
        <v>216</v>
      </c>
      <c r="G15" s="2">
        <v>48172</v>
      </c>
      <c r="H15" s="6"/>
      <c r="I15" s="6">
        <v>2.46610331535339</v>
      </c>
      <c r="J15" s="2">
        <v>423</v>
      </c>
      <c r="L15" s="2">
        <v>1</v>
      </c>
      <c r="M15" s="6"/>
      <c r="N15" s="6">
        <v>0.00236406619385343</v>
      </c>
      <c r="O15" s="6"/>
      <c r="P15" s="6">
        <v>0.00545830614411114</v>
      </c>
      <c r="Q15" s="6"/>
      <c r="R15" s="6">
        <v>0.0254737849798332</v>
      </c>
      <c r="S15" s="6"/>
      <c r="T15" s="6">
        <v>5350</v>
      </c>
      <c r="U15" s="6">
        <v>0.0116979466845636</v>
      </c>
    </row>
    <row ht="90" r="16" spans="1:21" s="2" customFormat="1" x14ac:dyDescent="0.25">
      <c r="A16" s="2" t="s">
        <v>40</v>
      </c>
      <c r="B16" s="2" t="s">
        <v>41</v>
      </c>
      <c r="C16" s="8" t="s">
        <v>42</v>
      </c>
      <c r="D16" s="4" t="s">
        <v>43</v>
      </c>
      <c r="E16" s="5" t="s">
        <v>218</v>
      </c>
      <c r="F16" s="5" t="s">
        <v>219</v>
      </c>
      <c r="G16" s="2">
        <v>22707</v>
      </c>
      <c r="H16" s="6"/>
      <c r="I16" s="6">
        <v>2.50946593284607</v>
      </c>
      <c r="J16" s="2">
        <v>213</v>
      </c>
      <c r="L16" s="2">
        <v>1</v>
      </c>
      <c r="M16" s="6"/>
      <c r="N16" s="6">
        <v>0.00469483568075117</v>
      </c>
      <c r="O16" s="6"/>
      <c r="P16" s="6">
        <v>0.0108689006197347</v>
      </c>
      <c r="Q16" s="6"/>
      <c r="R16" s="6">
        <v>0.0507249007373851</v>
      </c>
      <c r="S16" s="6"/>
      <c r="T16" s="6"/>
      <c r="U16" s="6"/>
    </row>
    <row ht="165" r="17" spans="1:21" s="2" customFormat="1" x14ac:dyDescent="0.25">
      <c r="A17" s="19" t="s">
        <v>44</v>
      </c>
      <c r="B17" s="19" t="s">
        <v>45</v>
      </c>
      <c r="C17" s="20" t="s">
        <v>46</v>
      </c>
      <c r="D17" s="21" t="s">
        <v>47</v>
      </c>
      <c r="E17" s="28" t="s">
        <v>220</v>
      </c>
      <c r="F17" s="28" t="s">
        <v>221</v>
      </c>
      <c r="G17" s="19">
        <v>23214</v>
      </c>
      <c r="H17" s="22">
        <v>3.15853667259216</v>
      </c>
      <c r="I17" s="22">
        <v>11.6899780035019</v>
      </c>
      <c r="J17" s="19">
        <v>176</v>
      </c>
      <c r="K17" s="19">
        <v>3</v>
      </c>
      <c r="L17" s="19">
        <v>5</v>
      </c>
      <c r="M17" s="22">
        <v>0.0170454545454545</v>
      </c>
      <c r="N17" s="22">
        <v>0.0284090909090909</v>
      </c>
      <c r="O17" s="22">
        <v>0.0400290126465177</v>
      </c>
      <c r="P17" s="22">
        <v>0.0676012925276117</v>
      </c>
      <c r="Q17" s="22">
        <v>0.194865332965994</v>
      </c>
      <c r="R17" s="22">
        <v>0.315493624714525</v>
      </c>
      <c r="S17" s="22"/>
      <c r="T17" s="22"/>
      <c r="U17" s="22"/>
    </row>
  </sheetData>
  <mergeCells count="15">
    <mergeCell ref="A1:U2"/>
    <mergeCell ref="J3:J4"/>
    <mergeCell ref="K3:L3"/>
    <mergeCell ref="H3:I3"/>
    <mergeCell ref="T3:U3"/>
    <mergeCell ref="Q3:R3"/>
    <mergeCell ref="O3:P3"/>
    <mergeCell ref="M3:N3"/>
    <mergeCell ref="G3:G4"/>
    <mergeCell ref="A3:A4"/>
    <mergeCell ref="B3:B4"/>
    <mergeCell ref="C3:C4"/>
    <mergeCell ref="D3:D4"/>
    <mergeCell ref="F3:F4"/>
    <mergeCell ref="E3:E4"/>
  </mergeCells>
  <pageMargins left="0.7" right="0.7" top="0.75" bottom="0.75" header="0.3" footer="0.3"/>
  <pageSetup paperSize="9" orientation="portrait" horizontalDpi="4294967293" verticalDpi="1200" r:id="rId1"/>
</worksheet>
</file>

<file path=xl/worksheets/sheet2.xml><?xml version="1.0" encoding="utf-8"?>
<worksheet xmlns="http://schemas.openxmlformats.org/spreadsheetml/2006/main" xmlns:mc="http://schemas.openxmlformats.org/markup-compatibility/2006" xmlns:r="http://schemas.openxmlformats.org/officeDocument/2006/relationships" xmlns:x14ac="http://schemas.microsoft.com/office/spreadsheetml/2009/9/ac" mc:Ignorable="x14ac">
  <sheetViews>
    <sheetView zoomScale="25" workbookViewId="0" zoomScaleNormal="25">
      <selection pane="topLeft" sqref="A1:U2"/>
    </sheetView>
  </sheetViews>
  <sheetFormatPr baseColWidth="8" defaultColWidth="11.5703125" defaultRowHeight="15"/>
  <cols>
    <col min="1" max="3" width="11.5703125" style="14" customWidth="1"/>
    <col min="4" max="4" width="11.5703125" style="15" customWidth="1"/>
    <col min="5" max="6" width="36.7109375" style="15" customWidth="1"/>
    <col min="7" max="7" width="11.5703125" style="14" customWidth="1"/>
    <col min="8" max="18" width="11.7109375" style="14" bestFit="1" customWidth="1"/>
    <col min="19" max="19" width="11.5703125" style="14" customWidth="1"/>
    <col min="20" max="20" width="13.5703125" style="14" bestFit="1" customWidth="1"/>
    <col min="21" max="21" width="17.85546875" style="14" customWidth="1"/>
    <col min="22" max="16384" width="11.5703125" style="14" customWidth="1"/>
  </cols>
  <sheetData>
    <row ht="25.5" customHeight="1" r="1" spans="1:21" s="18" customFormat="1" x14ac:dyDescent="0.25">
      <c r="A1" s="29" t="s">
        <v>286</v>
      </c>
      <c r="B1" s="29"/>
      <c r="C1" s="29"/>
      <c r="D1" s="29"/>
      <c r="E1" s="29"/>
      <c r="F1" s="29"/>
      <c r="G1" s="29"/>
      <c r="H1" s="29"/>
      <c r="I1" s="29"/>
      <c r="J1" s="29"/>
      <c r="K1" s="29"/>
      <c r="L1" s="29"/>
      <c r="M1" s="29"/>
      <c r="N1" s="29"/>
      <c r="O1" s="29"/>
      <c r="P1" s="29"/>
      <c r="Q1" s="29"/>
      <c r="R1" s="29"/>
      <c r="S1" s="29"/>
      <c r="T1" s="29"/>
      <c r="U1" s="29"/>
    </row>
    <row ht="25.5" customHeight="1" r="2" spans="1:21" s="18" customFormat="1" x14ac:dyDescent="0.25">
      <c r="A2" s="30"/>
      <c r="B2" s="30"/>
      <c r="C2" s="30"/>
      <c r="D2" s="30"/>
      <c r="E2" s="30"/>
      <c r="F2" s="30"/>
      <c r="G2" s="30"/>
      <c r="H2" s="30"/>
      <c r="I2" s="30"/>
      <c r="J2" s="30"/>
      <c r="K2" s="30"/>
      <c r="L2" s="30"/>
      <c r="M2" s="30"/>
      <c r="N2" s="30"/>
      <c r="O2" s="30"/>
      <c r="P2" s="30"/>
      <c r="Q2" s="30"/>
      <c r="R2" s="30"/>
      <c r="S2" s="30"/>
      <c r="T2" s="30"/>
      <c r="U2" s="30"/>
    </row>
    <row ht="27.6" customHeight="1" r="3" spans="1:21" s="1" customFormat="1" x14ac:dyDescent="0.25">
      <c r="A3" s="37" t="s">
        <v>116</v>
      </c>
      <c r="B3" s="37" t="s">
        <v>117</v>
      </c>
      <c r="C3" s="37" t="s">
        <v>118</v>
      </c>
      <c r="D3" s="37" t="s">
        <v>119</v>
      </c>
      <c r="E3" s="37" t="s">
        <v>194</v>
      </c>
      <c r="F3" s="37" t="s">
        <v>195</v>
      </c>
      <c r="G3" s="35" t="s">
        <v>120</v>
      </c>
      <c r="H3" s="33" t="s">
        <v>122</v>
      </c>
      <c r="I3" s="33"/>
      <c r="J3" s="31" t="s">
        <v>121</v>
      </c>
      <c r="K3" s="33" t="s">
        <v>123</v>
      </c>
      <c r="L3" s="33"/>
      <c r="M3" s="33" t="s">
        <v>124</v>
      </c>
      <c r="N3" s="33"/>
      <c r="O3" s="33" t="s">
        <v>125</v>
      </c>
      <c r="P3" s="33"/>
      <c r="Q3" s="33" t="s">
        <v>126</v>
      </c>
      <c r="R3" s="33"/>
      <c r="S3" s="17"/>
      <c r="T3" s="34" t="s">
        <v>284</v>
      </c>
      <c r="U3" s="34"/>
    </row>
    <row ht="21.75" customHeight="1" r="4" spans="1:21" s="1" customFormat="1" x14ac:dyDescent="0.25">
      <c r="A4" s="38"/>
      <c r="B4" s="38"/>
      <c r="C4" s="38"/>
      <c r="D4" s="38"/>
      <c r="E4" s="38"/>
      <c r="F4" s="38"/>
      <c r="G4" s="36"/>
      <c r="H4" s="16" t="s">
        <v>285</v>
      </c>
      <c r="I4" s="16" t="s">
        <v>167</v>
      </c>
      <c r="J4" s="32"/>
      <c r="K4" s="16" t="s">
        <v>285</v>
      </c>
      <c r="L4" s="16" t="s">
        <v>167</v>
      </c>
      <c r="M4" s="16" t="s">
        <v>285</v>
      </c>
      <c r="N4" s="16" t="s">
        <v>167</v>
      </c>
      <c r="O4" s="16" t="s">
        <v>285</v>
      </c>
      <c r="P4" s="16" t="s">
        <v>167</v>
      </c>
      <c r="Q4" s="16" t="s">
        <v>285</v>
      </c>
      <c r="R4" s="16" t="s">
        <v>167</v>
      </c>
      <c r="S4" s="16"/>
      <c r="T4" s="16" t="s">
        <v>168</v>
      </c>
      <c r="U4" s="16" t="s">
        <v>169</v>
      </c>
    </row>
    <row ht="45" r="5" spans="1:21" s="9" customFormat="1" x14ac:dyDescent="0.25">
      <c r="A5" s="9" t="s">
        <v>48</v>
      </c>
      <c r="B5" s="9" t="s">
        <v>49</v>
      </c>
      <c r="C5" s="10" t="s">
        <v>50</v>
      </c>
      <c r="D5" s="11" t="s">
        <v>51</v>
      </c>
      <c r="E5" s="12" t="s">
        <v>226</v>
      </c>
      <c r="F5" s="12" t="s">
        <v>227</v>
      </c>
      <c r="G5" s="9">
        <v>60137</v>
      </c>
      <c r="H5" s="13">
        <v>49.4694456160069</v>
      </c>
      <c r="I5" s="13">
        <v>32.6953387856484</v>
      </c>
      <c r="J5" s="13">
        <v>411</v>
      </c>
      <c r="K5" s="13">
        <v>14</v>
      </c>
      <c r="L5" s="13">
        <v>11</v>
      </c>
      <c r="M5" s="13">
        <v>0.0340632603406326</v>
      </c>
      <c r="N5" s="13">
        <v>0.0267639902676399</v>
      </c>
      <c r="O5" s="13">
        <v>0.0815914869465362</v>
      </c>
      <c r="P5" s="13">
        <v>0.0635648854348729</v>
      </c>
      <c r="Q5" s="13">
        <v>0.397195714304247</v>
      </c>
      <c r="R5" s="13">
        <v>0.296655808795673</v>
      </c>
      <c r="S5" s="13"/>
      <c r="T5" s="13">
        <v>4740</v>
      </c>
      <c r="U5" s="13">
        <v>0.0103641621093143</v>
      </c>
    </row>
    <row ht="60" r="6" spans="1:21" s="9" customFormat="1" x14ac:dyDescent="0.25">
      <c r="A6" s="9" t="s">
        <v>52</v>
      </c>
      <c r="B6" s="9" t="s">
        <v>53</v>
      </c>
      <c r="C6" s="10" t="s">
        <v>54</v>
      </c>
      <c r="D6" s="11" t="s">
        <v>55</v>
      </c>
      <c r="E6" s="12" t="s">
        <v>228</v>
      </c>
      <c r="F6" s="12" t="s">
        <v>229</v>
      </c>
      <c r="G6" s="9">
        <v>34118</v>
      </c>
      <c r="H6" s="13">
        <v>50.0739667415619</v>
      </c>
      <c r="I6" s="13"/>
      <c r="J6" s="13">
        <v>98</v>
      </c>
      <c r="K6" s="13">
        <v>8</v>
      </c>
      <c r="L6" s="13"/>
      <c r="M6" s="13">
        <v>0.0816326530612245</v>
      </c>
      <c r="N6" s="13"/>
      <c r="O6" s="13">
        <v>0.206792640639329</v>
      </c>
      <c r="P6" s="13"/>
      <c r="Q6" s="13">
        <v>1.00668775242962</v>
      </c>
      <c r="R6" s="13"/>
      <c r="S6" s="13"/>
      <c r="T6" s="13">
        <v>45000</v>
      </c>
      <c r="U6" s="13">
        <v>0.0983939440757684</v>
      </c>
    </row>
    <row ht="45" r="7" spans="1:21" s="9" customFormat="1" x14ac:dyDescent="0.25">
      <c r="A7" s="9" t="s">
        <v>56</v>
      </c>
      <c r="B7" s="9" t="s">
        <v>57</v>
      </c>
      <c r="C7" s="10" t="s">
        <v>58</v>
      </c>
      <c r="D7" s="11" t="s">
        <v>59</v>
      </c>
      <c r="E7" s="12" t="s">
        <v>230</v>
      </c>
      <c r="F7" s="12" t="s">
        <v>231</v>
      </c>
      <c r="G7" s="9">
        <v>64596</v>
      </c>
      <c r="H7" s="13"/>
      <c r="I7" s="13">
        <v>0.485317558050156</v>
      </c>
      <c r="J7" s="13">
        <v>456</v>
      </c>
      <c r="K7" s="13"/>
      <c r="L7" s="13">
        <v>1</v>
      </c>
      <c r="M7" s="13"/>
      <c r="N7" s="13">
        <v>0.00219298245614035</v>
      </c>
      <c r="O7" s="13"/>
      <c r="P7" s="13">
        <v>0.00506229906852806</v>
      </c>
      <c r="Q7" s="13"/>
      <c r="R7" s="13">
        <v>0.0236256293748605</v>
      </c>
      <c r="S7" s="13"/>
      <c r="T7" s="13">
        <v>721</v>
      </c>
      <c r="U7" s="13">
        <v>0.00157648963730287</v>
      </c>
    </row>
    <row ht="45" r="8" spans="1:21" s="9" customFormat="1" x14ac:dyDescent="0.25">
      <c r="A8" s="9" t="s">
        <v>60</v>
      </c>
      <c r="B8" s="9" t="s">
        <v>61</v>
      </c>
      <c r="C8" s="10" t="s">
        <v>62</v>
      </c>
      <c r="D8" s="11" t="s">
        <v>63</v>
      </c>
      <c r="E8" s="12" t="s">
        <v>232</v>
      </c>
      <c r="F8" s="12" t="s">
        <v>233</v>
      </c>
      <c r="G8" s="9">
        <v>93404</v>
      </c>
      <c r="H8" s="13">
        <v>2.71028590202332</v>
      </c>
      <c r="I8" s="13"/>
      <c r="J8" s="13">
        <v>661</v>
      </c>
      <c r="K8" s="13">
        <v>1</v>
      </c>
      <c r="L8" s="13"/>
      <c r="M8" s="13">
        <v>0.00151285930408472</v>
      </c>
      <c r="N8" s="13"/>
      <c r="O8" s="13">
        <v>0.00348956167451164</v>
      </c>
      <c r="P8" s="13"/>
      <c r="Q8" s="13">
        <v>0.0169875436002851</v>
      </c>
      <c r="R8" s="13"/>
      <c r="S8" s="13"/>
      <c r="T8" s="13"/>
      <c r="U8" s="13"/>
    </row>
    <row ht="60" r="9" spans="1:21" s="9" customFormat="1" x14ac:dyDescent="0.25">
      <c r="A9" s="9" t="s">
        <v>64</v>
      </c>
      <c r="B9" s="9" t="s">
        <v>65</v>
      </c>
      <c r="C9" s="10" t="s">
        <v>66</v>
      </c>
      <c r="D9" s="11" t="s">
        <v>67</v>
      </c>
      <c r="E9" s="12" t="s">
        <v>234</v>
      </c>
      <c r="F9" s="12" t="s">
        <v>235</v>
      </c>
      <c r="G9" s="9">
        <v>49565</v>
      </c>
      <c r="H9" s="13">
        <v>8.7487485408783</v>
      </c>
      <c r="I9" s="13"/>
      <c r="J9" s="13">
        <v>99</v>
      </c>
      <c r="K9" s="13">
        <v>2</v>
      </c>
      <c r="L9" s="13"/>
      <c r="M9" s="13">
        <v>0.0202020202020202</v>
      </c>
      <c r="N9" s="13"/>
      <c r="O9" s="13">
        <v>0.0476157527896648</v>
      </c>
      <c r="P9" s="13"/>
      <c r="Q9" s="13">
        <v>0.231798360946874</v>
      </c>
      <c r="R9" s="13"/>
      <c r="S9" s="13"/>
      <c r="T9" s="13">
        <v>2580</v>
      </c>
      <c r="U9" s="13">
        <v>0.00564125279367739</v>
      </c>
    </row>
    <row ht="60" r="10" spans="1:21" s="9" customFormat="1" x14ac:dyDescent="0.25">
      <c r="A10" s="9" t="s">
        <v>68</v>
      </c>
      <c r="B10" s="9" t="s">
        <v>69</v>
      </c>
      <c r="C10" s="10" t="s">
        <v>70</v>
      </c>
      <c r="D10" s="11" t="s">
        <v>71</v>
      </c>
      <c r="E10" s="12" t="s">
        <v>236</v>
      </c>
      <c r="F10" s="12" t="s">
        <v>237</v>
      </c>
      <c r="G10" s="9">
        <v>51311</v>
      </c>
      <c r="H10" s="13">
        <v>74.9144887328147</v>
      </c>
      <c r="I10" s="13">
        <v>34.1606948375702</v>
      </c>
      <c r="J10" s="13">
        <v>246</v>
      </c>
      <c r="K10" s="13">
        <v>10</v>
      </c>
      <c r="L10" s="13">
        <v>11</v>
      </c>
      <c r="M10" s="13">
        <v>0.040650406504065</v>
      </c>
      <c r="N10" s="13">
        <v>0.0447154471544716</v>
      </c>
      <c r="O10" s="13">
        <v>0.0981215300196323</v>
      </c>
      <c r="P10" s="13">
        <v>0.108448314034006</v>
      </c>
      <c r="Q10" s="13">
        <v>0.477665656838823</v>
      </c>
      <c r="R10" s="13">
        <v>0.506125702771032</v>
      </c>
      <c r="S10" s="13"/>
      <c r="T10" s="13">
        <v>4280</v>
      </c>
      <c r="U10" s="13">
        <v>0.00935835734765086</v>
      </c>
    </row>
    <row ht="60" r="11" spans="1:21" s="9" customFormat="1" x14ac:dyDescent="0.25">
      <c r="A11" s="9" t="s">
        <v>72</v>
      </c>
      <c r="B11" s="9" t="s">
        <v>73</v>
      </c>
      <c r="C11" s="10" t="s">
        <v>74</v>
      </c>
      <c r="D11" s="11" t="s">
        <v>75</v>
      </c>
      <c r="E11" s="12" t="s">
        <v>238</v>
      </c>
      <c r="F11" s="12" t="s">
        <v>239</v>
      </c>
      <c r="G11" s="9">
        <v>66089</v>
      </c>
      <c r="H11" s="13">
        <v>1.62811255455017</v>
      </c>
      <c r="I11" s="13"/>
      <c r="J11" s="13">
        <v>706</v>
      </c>
      <c r="K11" s="13">
        <v>1</v>
      </c>
      <c r="L11" s="13"/>
      <c r="M11" s="13">
        <v>0.00141643059490085</v>
      </c>
      <c r="N11" s="13"/>
      <c r="O11" s="13">
        <v>0.00326677629433148</v>
      </c>
      <c r="P11" s="13"/>
      <c r="Q11" s="13">
        <v>0.0159030015539416</v>
      </c>
      <c r="R11" s="13"/>
      <c r="S11" s="13"/>
      <c r="T11" s="13"/>
      <c r="U11" s="13"/>
    </row>
    <row ht="45" r="12" spans="1:21" s="9" customFormat="1" x14ac:dyDescent="0.25">
      <c r="A12" s="9" t="s">
        <v>174</v>
      </c>
      <c r="B12" s="9" t="s">
        <v>175</v>
      </c>
      <c r="C12" s="10" t="s">
        <v>176</v>
      </c>
      <c r="D12" s="11" t="s">
        <v>177</v>
      </c>
      <c r="E12" s="12" t="s">
        <v>240</v>
      </c>
      <c r="F12" s="12" t="s">
        <v>241</v>
      </c>
      <c r="G12" s="9">
        <v>187131</v>
      </c>
      <c r="H12" s="13"/>
      <c r="I12" s="13">
        <v>1.96013367176056</v>
      </c>
      <c r="J12" s="13">
        <v>1375</v>
      </c>
      <c r="K12" s="13"/>
      <c r="L12" s="13">
        <v>1</v>
      </c>
      <c r="M12" s="13"/>
      <c r="N12" s="13">
        <v>0.000727272727272727</v>
      </c>
      <c r="O12" s="13"/>
      <c r="P12" s="13">
        <v>0.0016760102782456</v>
      </c>
      <c r="Q12" s="13"/>
      <c r="R12" s="13">
        <v>0.0078219001142105</v>
      </c>
      <c r="S12" s="13"/>
      <c r="T12" s="13">
        <v>521</v>
      </c>
      <c r="U12" s="13">
        <v>0.00113918321918834</v>
      </c>
    </row>
    <row ht="105" r="13" spans="1:21" s="9" customFormat="1" x14ac:dyDescent="0.25">
      <c r="A13" s="9" t="s">
        <v>76</v>
      </c>
      <c r="B13" s="9" t="s">
        <v>77</v>
      </c>
      <c r="C13" s="10" t="s">
        <v>78</v>
      </c>
      <c r="D13" s="11" t="s">
        <v>79</v>
      </c>
      <c r="E13" s="12" t="s">
        <v>242</v>
      </c>
      <c r="F13" s="12" t="s">
        <v>243</v>
      </c>
      <c r="G13" s="9">
        <v>127038</v>
      </c>
      <c r="H13" s="13"/>
      <c r="I13" s="13">
        <v>2.01984739303589</v>
      </c>
      <c r="J13" s="13">
        <v>970</v>
      </c>
      <c r="K13" s="13"/>
      <c r="L13" s="13">
        <v>1</v>
      </c>
      <c r="M13" s="13"/>
      <c r="N13" s="13">
        <v>0.00103092783505155</v>
      </c>
      <c r="O13" s="13"/>
      <c r="P13" s="13">
        <v>0.00237661875662831</v>
      </c>
      <c r="Q13" s="13"/>
      <c r="R13" s="13">
        <v>0.011091623222839</v>
      </c>
      <c r="S13" s="13"/>
      <c r="T13" s="13">
        <v>1510</v>
      </c>
      <c r="U13" s="13">
        <v>0.00330166345676467</v>
      </c>
    </row>
    <row ht="105" r="14" spans="1:21" s="9" customFormat="1" x14ac:dyDescent="0.25">
      <c r="A14" s="9" t="s">
        <v>80</v>
      </c>
      <c r="B14" s="9" t="s">
        <v>81</v>
      </c>
      <c r="C14" s="10" t="s">
        <v>82</v>
      </c>
      <c r="D14" s="11" t="s">
        <v>83</v>
      </c>
      <c r="E14" s="12" t="s">
        <v>244</v>
      </c>
      <c r="F14" s="12" t="s">
        <v>245</v>
      </c>
      <c r="G14" s="9">
        <v>44499</v>
      </c>
      <c r="H14" s="13">
        <v>255.768735408783</v>
      </c>
      <c r="I14" s="13">
        <v>6.85424196720123</v>
      </c>
      <c r="J14" s="13">
        <v>199</v>
      </c>
      <c r="K14" s="13">
        <v>19</v>
      </c>
      <c r="L14" s="13">
        <v>3</v>
      </c>
      <c r="M14" s="13">
        <v>0.0954773869346734</v>
      </c>
      <c r="N14" s="13">
        <v>0.0150753768844221</v>
      </c>
      <c r="O14" s="13">
        <v>0.245883364295008</v>
      </c>
      <c r="P14" s="13">
        <v>0.0353218432956621</v>
      </c>
      <c r="Q14" s="13">
        <v>1.1969853984973</v>
      </c>
      <c r="R14" s="13">
        <v>0.164846202731926</v>
      </c>
      <c r="S14" s="13"/>
      <c r="T14" s="13"/>
      <c r="U14" s="13"/>
    </row>
    <row ht="105" r="15" spans="1:21" s="9" customFormat="1" x14ac:dyDescent="0.25">
      <c r="A15" s="9" t="s">
        <v>178</v>
      </c>
      <c r="B15" s="9" t="s">
        <v>179</v>
      </c>
      <c r="C15" s="10" t="s">
        <v>180</v>
      </c>
      <c r="D15" s="11" t="s">
        <v>181</v>
      </c>
      <c r="E15" s="12" t="s">
        <v>246</v>
      </c>
      <c r="F15" s="12" t="s">
        <v>241</v>
      </c>
      <c r="G15" s="9">
        <v>71667</v>
      </c>
      <c r="H15" s="13">
        <v>10.3305745124817</v>
      </c>
      <c r="I15" s="13"/>
      <c r="J15" s="13">
        <v>187</v>
      </c>
      <c r="K15" s="13">
        <v>2</v>
      </c>
      <c r="L15" s="13"/>
      <c r="M15" s="13">
        <v>0.0106951871657754</v>
      </c>
      <c r="N15" s="13"/>
      <c r="O15" s="13">
        <v>0.0249323173276375</v>
      </c>
      <c r="P15" s="13"/>
      <c r="Q15" s="13">
        <v>0.121373074089215</v>
      </c>
      <c r="R15" s="13"/>
      <c r="S15" s="13"/>
      <c r="T15" s="13"/>
      <c r="U15" s="13"/>
    </row>
    <row ht="60" r="16" spans="1:21" s="9" customFormat="1" x14ac:dyDescent="0.25">
      <c r="A16" s="9" t="s">
        <v>84</v>
      </c>
      <c r="B16" s="9" t="s">
        <v>85</v>
      </c>
      <c r="C16" s="10" t="s">
        <v>86</v>
      </c>
      <c r="D16" s="11" t="s">
        <v>87</v>
      </c>
      <c r="E16" s="12" t="s">
        <v>247</v>
      </c>
      <c r="F16" s="12" t="s">
        <v>248</v>
      </c>
      <c r="G16" s="9">
        <v>69621</v>
      </c>
      <c r="H16" s="13"/>
      <c r="I16" s="13">
        <v>1.6839702129364</v>
      </c>
      <c r="J16" s="13">
        <v>534</v>
      </c>
      <c r="K16" s="13"/>
      <c r="L16" s="13">
        <v>1</v>
      </c>
      <c r="M16" s="13"/>
      <c r="N16" s="13">
        <v>0.00187265917602996</v>
      </c>
      <c r="O16" s="13"/>
      <c r="P16" s="13">
        <v>0.0043212669664483</v>
      </c>
      <c r="Q16" s="13"/>
      <c r="R16" s="13">
        <v>0.0201672501756836</v>
      </c>
      <c r="S16" s="13"/>
      <c r="T16" s="13">
        <v>1600</v>
      </c>
      <c r="U16" s="13">
        <v>0.00349845134491621</v>
      </c>
    </row>
    <row ht="75" r="17" spans="1:21" s="9" customFormat="1" x14ac:dyDescent="0.25">
      <c r="A17" s="9" t="s">
        <v>88</v>
      </c>
      <c r="B17" s="9" t="s">
        <v>89</v>
      </c>
      <c r="C17" s="10" t="s">
        <v>90</v>
      </c>
      <c r="D17" s="11" t="s">
        <v>91</v>
      </c>
      <c r="E17" s="12" t="s">
        <v>249</v>
      </c>
      <c r="F17" s="12" t="s">
        <v>250</v>
      </c>
      <c r="G17" s="9">
        <v>59802</v>
      </c>
      <c r="H17" s="13">
        <v>82.6468789577484</v>
      </c>
      <c r="I17" s="13">
        <v>5.86273002624512</v>
      </c>
      <c r="J17" s="13">
        <v>260</v>
      </c>
      <c r="K17" s="13">
        <v>8</v>
      </c>
      <c r="L17" s="13">
        <v>3</v>
      </c>
      <c r="M17" s="13">
        <v>0.0307692307692308</v>
      </c>
      <c r="N17" s="13">
        <v>0.0115384615384615</v>
      </c>
      <c r="O17" s="13">
        <v>0.0734188827013531</v>
      </c>
      <c r="P17" s="13">
        <v>0.0269243730546767</v>
      </c>
      <c r="Q17" s="13">
        <v>0.357410639875851</v>
      </c>
      <c r="R17" s="13">
        <v>0.125655408803263</v>
      </c>
      <c r="S17" s="13"/>
      <c r="T17" s="13">
        <v>44000</v>
      </c>
      <c r="U17" s="13">
        <v>0.0962074119851958</v>
      </c>
    </row>
    <row ht="75" r="18" spans="1:21" s="9" customFormat="1" x14ac:dyDescent="0.25">
      <c r="A18" s="9" t="s">
        <v>92</v>
      </c>
      <c r="B18" s="9" t="s">
        <v>93</v>
      </c>
      <c r="C18" s="10" t="s">
        <v>94</v>
      </c>
      <c r="D18" s="11" t="s">
        <v>95</v>
      </c>
      <c r="E18" s="12" t="s">
        <v>251</v>
      </c>
      <c r="F18" s="12" t="s">
        <v>252</v>
      </c>
      <c r="G18" s="9">
        <v>117837</v>
      </c>
      <c r="H18" s="13"/>
      <c r="I18" s="13">
        <v>1.50721967220306</v>
      </c>
      <c r="J18" s="13">
        <v>957</v>
      </c>
      <c r="K18" s="13"/>
      <c r="L18" s="13">
        <v>1</v>
      </c>
      <c r="M18" s="13"/>
      <c r="N18" s="13">
        <v>0.00104493207941484</v>
      </c>
      <c r="O18" s="13"/>
      <c r="P18" s="13">
        <v>0.00240894187844387</v>
      </c>
      <c r="Q18" s="13"/>
      <c r="R18" s="13">
        <v>0.0112424744637308</v>
      </c>
      <c r="S18" s="13"/>
      <c r="T18" s="13">
        <v>846</v>
      </c>
      <c r="U18" s="13">
        <v>0.00184980614862445</v>
      </c>
    </row>
    <row ht="105" r="19" spans="1:21" s="9" customFormat="1" x14ac:dyDescent="0.25">
      <c r="A19" s="9" t="s">
        <v>96</v>
      </c>
      <c r="B19" s="9" t="s">
        <v>97</v>
      </c>
      <c r="C19" s="10" t="s">
        <v>98</v>
      </c>
      <c r="D19" s="11" t="s">
        <v>99</v>
      </c>
      <c r="E19" s="12" t="s">
        <v>253</v>
      </c>
      <c r="F19" s="12" t="s">
        <v>254</v>
      </c>
      <c r="G19" s="9">
        <v>32895</v>
      </c>
      <c r="H19" s="13"/>
      <c r="I19" s="13">
        <v>1.10593688488007</v>
      </c>
      <c r="J19" s="13">
        <v>398</v>
      </c>
      <c r="K19" s="13"/>
      <c r="L19" s="13">
        <v>1</v>
      </c>
      <c r="M19" s="13"/>
      <c r="N19" s="13">
        <v>0.00251256281407035</v>
      </c>
      <c r="O19" s="13"/>
      <c r="P19" s="13">
        <v>0.00580215736804179</v>
      </c>
      <c r="Q19" s="13"/>
      <c r="R19" s="13">
        <v>0.027078530465374</v>
      </c>
      <c r="S19" s="13"/>
      <c r="T19" s="13">
        <v>4280</v>
      </c>
      <c r="U19" s="13">
        <v>0.00935835734765086</v>
      </c>
    </row>
    <row ht="75" r="20" spans="1:21" s="9" customFormat="1" x14ac:dyDescent="0.25">
      <c r="A20" s="9" t="s">
        <v>100</v>
      </c>
      <c r="B20" s="9" t="s">
        <v>102</v>
      </c>
      <c r="C20" s="10" t="s">
        <v>101</v>
      </c>
      <c r="D20" s="11" t="s">
        <v>103</v>
      </c>
      <c r="E20" s="12" t="s">
        <v>255</v>
      </c>
      <c r="F20" s="12" t="s">
        <v>256</v>
      </c>
      <c r="G20" s="9">
        <v>22850</v>
      </c>
      <c r="H20" s="13">
        <v>1.83866322040558</v>
      </c>
      <c r="I20" s="13"/>
      <c r="J20" s="13">
        <v>181</v>
      </c>
      <c r="K20" s="13">
        <v>1</v>
      </c>
      <c r="L20" s="13"/>
      <c r="M20" s="13">
        <v>0.00552486187845304</v>
      </c>
      <c r="N20" s="13"/>
      <c r="O20" s="13">
        <v>0.012802726658161</v>
      </c>
      <c r="P20" s="13"/>
      <c r="Q20" s="13">
        <v>0.0623249845092589</v>
      </c>
      <c r="R20" s="13"/>
      <c r="S20" s="13"/>
      <c r="T20" s="13">
        <v>377</v>
      </c>
      <c r="U20" s="13">
        <v>0.000824322598145882</v>
      </c>
    </row>
    <row ht="60" r="21" spans="1:21" s="9" customFormat="1" x14ac:dyDescent="0.25">
      <c r="A21" s="9" t="s">
        <v>104</v>
      </c>
      <c r="B21" s="9" t="s">
        <v>105</v>
      </c>
      <c r="C21" s="10" t="s">
        <v>106</v>
      </c>
      <c r="D21" s="11" t="s">
        <v>107</v>
      </c>
      <c r="E21" s="12" t="s">
        <v>257</v>
      </c>
      <c r="F21" s="12" t="s">
        <v>258</v>
      </c>
      <c r="G21" s="9">
        <v>56446</v>
      </c>
      <c r="H21" s="13"/>
      <c r="I21" s="13">
        <v>1.885782122612</v>
      </c>
      <c r="J21" s="13">
        <v>66</v>
      </c>
      <c r="K21" s="13"/>
      <c r="L21" s="13">
        <v>1</v>
      </c>
      <c r="M21" s="13"/>
      <c r="N21" s="13">
        <v>0.0151515151515152</v>
      </c>
      <c r="O21" s="13"/>
      <c r="P21" s="13">
        <v>0.0355033664891309</v>
      </c>
      <c r="Q21" s="13"/>
      <c r="R21" s="13">
        <v>0.165693367159349</v>
      </c>
      <c r="S21" s="13"/>
      <c r="T21" s="13">
        <v>22600</v>
      </c>
      <c r="U21" s="13">
        <v>0.0494156252469415</v>
      </c>
    </row>
    <row ht="120" r="22" spans="1:21" s="9" customFormat="1" x14ac:dyDescent="0.25">
      <c r="A22" s="9" t="s">
        <v>108</v>
      </c>
      <c r="B22" s="9" t="s">
        <v>109</v>
      </c>
      <c r="C22" s="10" t="s">
        <v>110</v>
      </c>
      <c r="D22" s="11" t="s">
        <v>111</v>
      </c>
      <c r="E22" s="12" t="s">
        <v>259</v>
      </c>
      <c r="F22" s="12" t="s">
        <v>260</v>
      </c>
      <c r="G22" s="9">
        <v>118636</v>
      </c>
      <c r="H22" s="13">
        <v>10.8032358884811</v>
      </c>
      <c r="I22" s="13">
        <v>82.7205080389977</v>
      </c>
      <c r="J22" s="13">
        <v>1026</v>
      </c>
      <c r="K22" s="13">
        <v>5</v>
      </c>
      <c r="L22" s="13">
        <v>28</v>
      </c>
      <c r="M22" s="13">
        <v>0.00487329434697856</v>
      </c>
      <c r="N22" s="13">
        <v>0.0272904483430799</v>
      </c>
      <c r="O22" s="13">
        <v>0.0112843684477459</v>
      </c>
      <c r="P22" s="13">
        <v>0.0648549359793622</v>
      </c>
      <c r="Q22" s="13">
        <v>0.0549334612446971</v>
      </c>
      <c r="R22" s="13">
        <v>0.302676444010298</v>
      </c>
      <c r="S22" s="13"/>
      <c r="T22" s="13">
        <v>199895</v>
      </c>
      <c r="U22" s="13">
        <v>0.437076832245016</v>
      </c>
    </row>
    <row ht="105" r="23" spans="1:21" s="9" customFormat="1" x14ac:dyDescent="0.25">
      <c r="A23" s="23" t="s">
        <v>112</v>
      </c>
      <c r="B23" s="23" t="s">
        <v>114</v>
      </c>
      <c r="C23" s="24" t="s">
        <v>113</v>
      </c>
      <c r="D23" s="25" t="s">
        <v>115</v>
      </c>
      <c r="E23" s="26" t="s">
        <v>261</v>
      </c>
      <c r="F23" s="26" t="s">
        <v>262</v>
      </c>
      <c r="G23" s="23">
        <v>24357</v>
      </c>
      <c r="H23" s="27">
        <v>6.26215976476669</v>
      </c>
      <c r="I23" s="27"/>
      <c r="J23" s="27">
        <v>179</v>
      </c>
      <c r="K23" s="27">
        <v>4</v>
      </c>
      <c r="L23" s="27"/>
      <c r="M23" s="27">
        <v>0.0223463687150838</v>
      </c>
      <c r="N23" s="27"/>
      <c r="O23" s="27">
        <v>0.0528011937674224</v>
      </c>
      <c r="P23" s="27"/>
      <c r="Q23" s="27">
        <v>0.257041618671697</v>
      </c>
      <c r="R23" s="27"/>
      <c r="S23" s="27"/>
      <c r="T23" s="27">
        <v>1030</v>
      </c>
      <c r="U23" s="27">
        <v>0.00225212805328981</v>
      </c>
    </row>
  </sheetData>
  <mergeCells count="15">
    <mergeCell ref="A1:U2"/>
    <mergeCell ref="A3:A4"/>
    <mergeCell ref="J3:J4"/>
    <mergeCell ref="G3:G4"/>
    <mergeCell ref="D3:D4"/>
    <mergeCell ref="C3:C4"/>
    <mergeCell ref="B3:B4"/>
    <mergeCell ref="E3:E4"/>
    <mergeCell ref="F3:F4"/>
    <mergeCell ref="K3:L3"/>
    <mergeCell ref="H3:I3"/>
    <mergeCell ref="T3:U3"/>
    <mergeCell ref="Q3:R3"/>
    <mergeCell ref="O3:P3"/>
    <mergeCell ref="M3:N3"/>
  </mergeCells>
  <conditionalFormatting sqref="C5:C9">
    <cfRule type="duplicateValues" dxfId="4" priority="5"/>
  </conditionalFormatting>
  <conditionalFormatting sqref="B5:B9">
    <cfRule type="duplicateValues" dxfId="3" priority="4"/>
  </conditionalFormatting>
  <conditionalFormatting sqref="B5:B19 B21 C20">
    <cfRule type="duplicateValues" dxfId="2" priority="3"/>
  </conditionalFormatting>
  <conditionalFormatting sqref="B10:B19 B21 C20">
    <cfRule type="duplicateValues" dxfId="1" priority="2"/>
  </conditionalFormatting>
  <conditionalFormatting sqref="C23 B22">
    <cfRule type="duplicateValues" dxfId="0" priority="1"/>
  </conditionalFormatting>
  <pageMargins left="0.7" right="0.7" top="0.75" bottom="0.75" header="0.3" footer="0.3"/>
</worksheet>
</file>

<file path=xl/worksheets/sheet3.xml><?xml version="1.0" encoding="utf-8"?>
<worksheet xmlns="http://schemas.openxmlformats.org/spreadsheetml/2006/main" xmlns:mc="http://schemas.openxmlformats.org/markup-compatibility/2006" xmlns:r="http://schemas.openxmlformats.org/officeDocument/2006/relationships" xmlns:x14ac="http://schemas.microsoft.com/office/spreadsheetml/2009/9/ac" mc:Ignorable="x14ac">
  <sheetViews>
    <sheetView zoomScale="25" workbookViewId="0" tabSelected="1" zoomScaleNormal="25">
      <selection pane="topLeft" activeCell="V1" sqref="V1"/>
    </sheetView>
  </sheetViews>
  <sheetFormatPr baseColWidth="8" defaultColWidth="11.42578125" defaultRowHeight="15"/>
  <cols>
    <col min="1" max="3" width="11.42578125" style="1" customWidth="1"/>
    <col min="4" max="4" width="11.42578125" style="3" customWidth="1"/>
    <col min="5" max="6" width="31.42578125" style="3" customWidth="1"/>
    <col min="7" max="7" width="11.42578125" style="1" customWidth="1"/>
    <col min="8" max="9" width="11.85546875" style="1" bestFit="1" customWidth="1"/>
    <col min="10" max="10" width="12.85546875" style="1" bestFit="1" customWidth="1"/>
    <col min="11" max="18" width="11.5703125" style="1" bestFit="1" customWidth="1"/>
    <col min="19" max="20" width="17.85546875" style="1" customWidth="1"/>
    <col min="21" max="21" width="11.5703125" style="1" bestFit="1" customWidth="1"/>
    <col min="22" max="16384" width="11.42578125" style="1" customWidth="1"/>
  </cols>
  <sheetData>
    <row ht="25.5" customHeight="1" r="1" spans="1:21" s="18" customFormat="1" x14ac:dyDescent="0.25">
      <c r="A1" s="29" t="s">
        <v>287</v>
      </c>
      <c r="B1" s="29"/>
      <c r="C1" s="29"/>
      <c r="D1" s="29"/>
      <c r="E1" s="29"/>
      <c r="F1" s="29"/>
      <c r="G1" s="29"/>
      <c r="H1" s="29"/>
      <c r="I1" s="29"/>
      <c r="J1" s="29"/>
      <c r="K1" s="29"/>
      <c r="L1" s="29"/>
      <c r="M1" s="29"/>
      <c r="N1" s="29"/>
      <c r="O1" s="29"/>
      <c r="P1" s="29"/>
      <c r="Q1" s="29"/>
      <c r="R1" s="29"/>
      <c r="S1" s="29"/>
      <c r="T1" s="29"/>
      <c r="U1" s="29"/>
    </row>
    <row ht="25.5" customHeight="1" r="2" spans="1:21" s="18" customFormat="1" x14ac:dyDescent="0.25">
      <c r="A2" s="30"/>
      <c r="B2" s="30"/>
      <c r="C2" s="30"/>
      <c r="D2" s="30"/>
      <c r="E2" s="30"/>
      <c r="F2" s="30"/>
      <c r="G2" s="30"/>
      <c r="H2" s="30"/>
      <c r="I2" s="30"/>
      <c r="J2" s="30"/>
      <c r="K2" s="30"/>
      <c r="L2" s="30"/>
      <c r="M2" s="30"/>
      <c r="N2" s="30"/>
      <c r="O2" s="30"/>
      <c r="P2" s="30"/>
      <c r="Q2" s="30"/>
      <c r="R2" s="30"/>
      <c r="S2" s="30"/>
      <c r="T2" s="30"/>
      <c r="U2" s="30"/>
    </row>
    <row ht="27.6" customHeight="1" r="3" spans="1:21" x14ac:dyDescent="0.25">
      <c r="A3" s="37" t="s">
        <v>116</v>
      </c>
      <c r="B3" s="37" t="s">
        <v>117</v>
      </c>
      <c r="C3" s="37" t="s">
        <v>118</v>
      </c>
      <c r="D3" s="37" t="s">
        <v>119</v>
      </c>
      <c r="E3" s="37" t="s">
        <v>194</v>
      </c>
      <c r="F3" s="37" t="s">
        <v>195</v>
      </c>
      <c r="G3" s="35" t="s">
        <v>120</v>
      </c>
      <c r="H3" s="33" t="s">
        <v>122</v>
      </c>
      <c r="I3" s="33"/>
      <c r="J3" s="31" t="s">
        <v>121</v>
      </c>
      <c r="K3" s="33" t="s">
        <v>123</v>
      </c>
      <c r="L3" s="33"/>
      <c r="M3" s="33" t="s">
        <v>124</v>
      </c>
      <c r="N3" s="33"/>
      <c r="O3" s="33" t="s">
        <v>125</v>
      </c>
      <c r="P3" s="33"/>
      <c r="Q3" s="33" t="s">
        <v>126</v>
      </c>
      <c r="R3" s="33"/>
      <c r="S3" s="17"/>
      <c r="T3" s="34" t="s">
        <v>284</v>
      </c>
      <c r="U3" s="34"/>
    </row>
    <row ht="21.75" customHeight="1" r="4" spans="1:21" x14ac:dyDescent="0.25">
      <c r="A4" s="38"/>
      <c r="B4" s="38"/>
      <c r="C4" s="38"/>
      <c r="D4" s="38"/>
      <c r="E4" s="38"/>
      <c r="F4" s="38"/>
      <c r="G4" s="36"/>
      <c r="H4" s="16" t="s">
        <v>285</v>
      </c>
      <c r="I4" s="16" t="s">
        <v>167</v>
      </c>
      <c r="J4" s="32"/>
      <c r="K4" s="16" t="s">
        <v>285</v>
      </c>
      <c r="L4" s="16" t="s">
        <v>167</v>
      </c>
      <c r="M4" s="16" t="s">
        <v>285</v>
      </c>
      <c r="N4" s="16" t="s">
        <v>167</v>
      </c>
      <c r="O4" s="16" t="s">
        <v>285</v>
      </c>
      <c r="P4" s="16" t="s">
        <v>167</v>
      </c>
      <c r="Q4" s="16" t="s">
        <v>285</v>
      </c>
      <c r="R4" s="16" t="s">
        <v>167</v>
      </c>
      <c r="S4" s="16"/>
      <c r="T4" s="16" t="s">
        <v>168</v>
      </c>
      <c r="U4" s="16" t="s">
        <v>169</v>
      </c>
    </row>
    <row ht="75" r="5" spans="1:21" s="2" customFormat="1" x14ac:dyDescent="0.25">
      <c r="A5" s="2" t="s">
        <v>127</v>
      </c>
      <c r="B5" s="2" t="s">
        <v>128</v>
      </c>
      <c r="C5" s="8" t="s">
        <v>129</v>
      </c>
      <c r="D5" s="4" t="s">
        <v>130</v>
      </c>
      <c r="E5" s="4" t="s">
        <v>263</v>
      </c>
      <c r="F5" s="4" t="s">
        <v>264</v>
      </c>
      <c r="G5" s="2">
        <v>108666</v>
      </c>
      <c r="H5" s="6">
        <v>0.592024147510529</v>
      </c>
      <c r="I5" s="6"/>
      <c r="J5" s="6">
        <v>1095</v>
      </c>
      <c r="K5" s="6">
        <v>1</v>
      </c>
      <c r="L5" s="6"/>
      <c r="M5" s="6">
        <v>0.00091324200913242</v>
      </c>
      <c r="N5" s="6"/>
      <c r="O5" s="6">
        <v>0.00210502990764572</v>
      </c>
      <c r="P5" s="6"/>
      <c r="Q5" s="6">
        <v>0.0102475011681919</v>
      </c>
      <c r="R5" s="6"/>
      <c r="S5" s="6"/>
      <c r="T5" s="6"/>
      <c r="U5" s="6"/>
    </row>
    <row ht="409.5" r="6" spans="1:21" s="2" customFormat="1" x14ac:dyDescent="0.25">
      <c r="A6" s="2" t="s">
        <v>182</v>
      </c>
      <c r="B6" s="2" t="s">
        <v>183</v>
      </c>
      <c r="C6" s="8" t="s">
        <v>184</v>
      </c>
      <c r="D6" s="4" t="s">
        <v>185</v>
      </c>
      <c r="E6" s="4" t="s">
        <v>265</v>
      </c>
      <c r="F6" s="4" t="s">
        <v>266</v>
      </c>
      <c r="G6" s="2">
        <v>91995</v>
      </c>
      <c r="H6" s="6">
        <v>17.5088515877724</v>
      </c>
      <c r="I6" s="6">
        <v>68.4086158871651</v>
      </c>
      <c r="J6" s="6">
        <v>733</v>
      </c>
      <c r="K6" s="6">
        <v>10</v>
      </c>
      <c r="L6" s="6">
        <v>23</v>
      </c>
      <c r="M6" s="6">
        <v>0.0136425648021828</v>
      </c>
      <c r="N6" s="6">
        <v>0.0313778990450205</v>
      </c>
      <c r="O6" s="6">
        <v>0.0319117670334839</v>
      </c>
      <c r="P6" s="6">
        <v>0.074924345249012</v>
      </c>
      <c r="Q6" s="6">
        <v>0.155349750028222</v>
      </c>
      <c r="R6" s="6">
        <v>0.349670137628187</v>
      </c>
      <c r="S6" s="6"/>
      <c r="T6" s="6">
        <v>78400</v>
      </c>
      <c r="U6" s="6">
        <v>0.171424115900894</v>
      </c>
    </row>
    <row ht="90" r="7" spans="1:21" s="2" customFormat="1" x14ac:dyDescent="0.25">
      <c r="A7" s="2" t="s">
        <v>131</v>
      </c>
      <c r="B7" s="2" t="s">
        <v>132</v>
      </c>
      <c r="C7" s="8" t="s">
        <v>133</v>
      </c>
      <c r="D7" s="4" t="s">
        <v>134</v>
      </c>
      <c r="E7" s="4" t="s">
        <v>222</v>
      </c>
      <c r="F7" s="4" t="s">
        <v>223</v>
      </c>
      <c r="G7" s="2">
        <v>19919</v>
      </c>
      <c r="H7" s="6">
        <v>50.9389624595642</v>
      </c>
      <c r="I7" s="6">
        <v>4.3134765625</v>
      </c>
      <c r="J7" s="6">
        <v>180</v>
      </c>
      <c r="K7" s="6">
        <v>8</v>
      </c>
      <c r="L7" s="6">
        <v>2</v>
      </c>
      <c r="M7" s="6">
        <v>0.0444444444444445</v>
      </c>
      <c r="N7" s="6">
        <v>0.0111111111111111</v>
      </c>
      <c r="O7" s="6">
        <v>0.107756850509709</v>
      </c>
      <c r="P7" s="6">
        <v>0.0259143654700098</v>
      </c>
      <c r="Q7" s="6">
        <v>0.524571383745285</v>
      </c>
      <c r="R7" s="6">
        <v>0.120941727422903</v>
      </c>
      <c r="S7" s="6"/>
      <c r="T7" s="6">
        <v>1960</v>
      </c>
      <c r="U7" s="6">
        <v>0.00428560289752236</v>
      </c>
    </row>
    <row ht="285" r="8" spans="1:21" s="2" customFormat="1" x14ac:dyDescent="0.25">
      <c r="A8" s="2" t="s">
        <v>186</v>
      </c>
      <c r="B8" s="2" t="s">
        <v>187</v>
      </c>
      <c r="C8" s="8" t="s">
        <v>188</v>
      </c>
      <c r="D8" s="4" t="s">
        <v>189</v>
      </c>
      <c r="E8" s="4" t="s">
        <v>224</v>
      </c>
      <c r="F8" s="4" t="s">
        <v>225</v>
      </c>
      <c r="G8" s="2">
        <v>107201</v>
      </c>
      <c r="H8" s="6">
        <v>22.5654044151306</v>
      </c>
      <c r="I8" s="6">
        <v>8.68119072914123</v>
      </c>
      <c r="J8" s="6">
        <v>449</v>
      </c>
      <c r="K8" s="6">
        <v>2</v>
      </c>
      <c r="L8" s="6">
        <v>3</v>
      </c>
      <c r="M8" s="6">
        <v>0.0044543429844098</v>
      </c>
      <c r="N8" s="6">
        <v>0.0066815144766147</v>
      </c>
      <c r="O8" s="6">
        <v>0.0103092819752986</v>
      </c>
      <c r="P8" s="6">
        <v>0.0155037102316622</v>
      </c>
      <c r="Q8" s="6">
        <v>0.0501866404374489</v>
      </c>
      <c r="R8" s="6">
        <v>0.0723554469836936</v>
      </c>
      <c r="S8" s="6"/>
      <c r="T8" s="6">
        <v>3890</v>
      </c>
      <c r="U8" s="6">
        <v>0.00850560983232754</v>
      </c>
    </row>
    <row ht="135" r="9" spans="1:21" s="2" customFormat="1" x14ac:dyDescent="0.25">
      <c r="A9" s="2" t="s">
        <v>135</v>
      </c>
      <c r="B9" s="2" t="s">
        <v>136</v>
      </c>
      <c r="C9" s="8" t="s">
        <v>137</v>
      </c>
      <c r="D9" s="4" t="s">
        <v>138</v>
      </c>
      <c r="E9" s="4" t="s">
        <v>267</v>
      </c>
      <c r="F9" s="4" t="s">
        <v>268</v>
      </c>
      <c r="G9" s="2">
        <v>187445</v>
      </c>
      <c r="H9" s="6"/>
      <c r="I9" s="6">
        <v>0.472844153642654</v>
      </c>
      <c r="J9" s="6">
        <v>1482</v>
      </c>
      <c r="K9" s="6"/>
      <c r="L9" s="6">
        <v>1</v>
      </c>
      <c r="M9" s="6"/>
      <c r="N9" s="6">
        <v>0.000674763832658569</v>
      </c>
      <c r="O9" s="6"/>
      <c r="P9" s="6">
        <v>0.00155490876133646</v>
      </c>
      <c r="Q9" s="6"/>
      <c r="R9" s="6">
        <v>0.00725672221450561</v>
      </c>
      <c r="S9" s="6"/>
      <c r="T9" s="6"/>
      <c r="U9" s="6"/>
    </row>
    <row ht="90" r="10" spans="1:21" s="2" customFormat="1" x14ac:dyDescent="0.25">
      <c r="A10" s="2" t="s">
        <v>139</v>
      </c>
      <c r="B10" s="2" t="s">
        <v>140</v>
      </c>
      <c r="C10" s="8" t="s">
        <v>141</v>
      </c>
      <c r="D10" s="4" t="s">
        <v>142</v>
      </c>
      <c r="E10" s="4" t="s">
        <v>269</v>
      </c>
      <c r="F10" s="4" t="s">
        <v>250</v>
      </c>
      <c r="G10" s="2">
        <v>82244</v>
      </c>
      <c r="H10" s="6">
        <v>1.55194306373596</v>
      </c>
      <c r="I10" s="6"/>
      <c r="J10" s="6">
        <v>509</v>
      </c>
      <c r="K10" s="6">
        <v>1</v>
      </c>
      <c r="L10" s="6"/>
      <c r="M10" s="6">
        <v>0.00196463654223969</v>
      </c>
      <c r="N10" s="6"/>
      <c r="O10" s="6">
        <v>0.00453399038647384</v>
      </c>
      <c r="P10" s="6"/>
      <c r="Q10" s="6">
        <v>0.022071929530885</v>
      </c>
      <c r="R10" s="6"/>
      <c r="S10" s="6"/>
      <c r="T10" s="6">
        <v>8550</v>
      </c>
      <c r="U10" s="6">
        <v>0.018694849374396</v>
      </c>
    </row>
    <row ht="60" r="11" spans="1:21" s="2" customFormat="1" x14ac:dyDescent="0.25">
      <c r="A11" s="2" t="s">
        <v>143</v>
      </c>
      <c r="B11" s="2" t="s">
        <v>144</v>
      </c>
      <c r="C11" s="8" t="s">
        <v>145</v>
      </c>
      <c r="D11" s="4" t="s">
        <v>146</v>
      </c>
      <c r="E11" s="4" t="s">
        <v>270</v>
      </c>
      <c r="F11" s="4" t="s">
        <v>271</v>
      </c>
      <c r="G11" s="2">
        <v>47982</v>
      </c>
      <c r="H11" s="6">
        <v>5.43806529045105</v>
      </c>
      <c r="I11" s="6"/>
      <c r="J11" s="6">
        <v>178</v>
      </c>
      <c r="K11" s="6">
        <v>2</v>
      </c>
      <c r="L11" s="6"/>
      <c r="M11" s="6">
        <v>0.0112359550561798</v>
      </c>
      <c r="N11" s="6"/>
      <c r="O11" s="6">
        <v>0.0262093211115306</v>
      </c>
      <c r="P11" s="6"/>
      <c r="Q11" s="6">
        <v>0.127589659288171</v>
      </c>
      <c r="R11" s="6"/>
      <c r="S11" s="6"/>
      <c r="T11" s="6">
        <v>1400</v>
      </c>
      <c r="U11" s="6">
        <v>0.00306114492680168</v>
      </c>
    </row>
    <row ht="120" r="12" spans="1:21" s="2" customFormat="1" x14ac:dyDescent="0.25">
      <c r="A12" s="2" t="s">
        <v>147</v>
      </c>
      <c r="B12" s="2" t="s">
        <v>148</v>
      </c>
      <c r="C12" s="8" t="s">
        <v>149</v>
      </c>
      <c r="D12" s="4" t="s">
        <v>150</v>
      </c>
      <c r="E12" s="4" t="s">
        <v>272</v>
      </c>
      <c r="F12" s="4" t="s">
        <v>273</v>
      </c>
      <c r="G12" s="2">
        <v>45010</v>
      </c>
      <c r="H12" s="6"/>
      <c r="I12" s="6">
        <v>3.42231011390686</v>
      </c>
      <c r="J12" s="6">
        <v>374</v>
      </c>
      <c r="K12" s="6"/>
      <c r="L12" s="6">
        <v>2</v>
      </c>
      <c r="M12" s="6"/>
      <c r="N12" s="6">
        <v>0.0053475935828877</v>
      </c>
      <c r="O12" s="6"/>
      <c r="P12" s="6">
        <v>0.012389409924678</v>
      </c>
      <c r="Q12" s="6"/>
      <c r="R12" s="6">
        <v>0.057821081506899</v>
      </c>
      <c r="S12" s="6"/>
      <c r="T12" s="6">
        <v>15100</v>
      </c>
      <c r="U12" s="6">
        <v>0.0330166345676467</v>
      </c>
    </row>
    <row ht="105" r="13" spans="1:21" s="2" customFormat="1" x14ac:dyDescent="0.25">
      <c r="A13" s="2" t="s">
        <v>151</v>
      </c>
      <c r="B13" s="2" t="s">
        <v>152</v>
      </c>
      <c r="C13" s="8" t="s">
        <v>153</v>
      </c>
      <c r="D13" s="4" t="s">
        <v>154</v>
      </c>
      <c r="E13" s="4" t="s">
        <v>274</v>
      </c>
      <c r="F13" s="4" t="s">
        <v>275</v>
      </c>
      <c r="G13" s="2">
        <v>34426</v>
      </c>
      <c r="H13" s="6">
        <v>14.4604885578156</v>
      </c>
      <c r="I13" s="6"/>
      <c r="J13" s="6">
        <v>275</v>
      </c>
      <c r="K13" s="6">
        <v>2</v>
      </c>
      <c r="L13" s="6"/>
      <c r="M13" s="6">
        <v>0.00727272727272727</v>
      </c>
      <c r="N13" s="6"/>
      <c r="O13" s="6">
        <v>0.0168870748648284</v>
      </c>
      <c r="P13" s="6"/>
      <c r="Q13" s="6">
        <v>0.0822080098606363</v>
      </c>
      <c r="R13" s="6"/>
      <c r="S13" s="6"/>
      <c r="T13" s="6"/>
      <c r="U13" s="6"/>
    </row>
    <row ht="90" r="14" spans="1:21" s="2" customFormat="1" x14ac:dyDescent="0.25">
      <c r="A14" s="2" t="s">
        <v>155</v>
      </c>
      <c r="B14" s="2" t="s">
        <v>156</v>
      </c>
      <c r="C14" s="8" t="s">
        <v>157</v>
      </c>
      <c r="D14" s="4" t="s">
        <v>158</v>
      </c>
      <c r="E14" s="4" t="s">
        <v>276</v>
      </c>
      <c r="F14" s="4" t="s">
        <v>277</v>
      </c>
      <c r="G14" s="2">
        <v>30428</v>
      </c>
      <c r="H14" s="6">
        <v>25.2668089866638</v>
      </c>
      <c r="I14" s="6"/>
      <c r="J14" s="6">
        <v>163</v>
      </c>
      <c r="K14" s="6">
        <v>4</v>
      </c>
      <c r="L14" s="6"/>
      <c r="M14" s="6">
        <v>0.0245398773006135</v>
      </c>
      <c r="N14" s="6"/>
      <c r="O14" s="6">
        <v>0.0581320701514321</v>
      </c>
      <c r="P14" s="6"/>
      <c r="Q14" s="6">
        <v>0.28299287084831</v>
      </c>
      <c r="R14" s="6"/>
      <c r="S14" s="6"/>
      <c r="T14" s="6"/>
      <c r="U14" s="6"/>
    </row>
    <row ht="210" r="15" spans="1:21" s="2" customFormat="1" x14ac:dyDescent="0.25">
      <c r="A15" s="2" t="s">
        <v>190</v>
      </c>
      <c r="B15" s="2" t="s">
        <v>191</v>
      </c>
      <c r="C15" s="8" t="s">
        <v>192</v>
      </c>
      <c r="D15" s="4" t="s">
        <v>193</v>
      </c>
      <c r="E15" s="4" t="s">
        <v>278</v>
      </c>
      <c r="F15" s="4" t="s">
        <v>279</v>
      </c>
      <c r="G15" s="2">
        <v>34705</v>
      </c>
      <c r="H15" s="6"/>
      <c r="I15" s="6">
        <v>5.6342990398407</v>
      </c>
      <c r="J15" s="6">
        <v>254</v>
      </c>
      <c r="K15" s="6"/>
      <c r="L15" s="6">
        <v>2</v>
      </c>
      <c r="M15" s="6"/>
      <c r="N15" s="6">
        <v>0.00787401574803149</v>
      </c>
      <c r="O15" s="6"/>
      <c r="P15" s="6">
        <v>0.0182959482819049</v>
      </c>
      <c r="Q15" s="6"/>
      <c r="R15" s="6">
        <v>0.0853867555666928</v>
      </c>
      <c r="S15" s="6"/>
      <c r="T15" s="6">
        <v>19800</v>
      </c>
      <c r="U15" s="6">
        <v>0.0432933353933381</v>
      </c>
    </row>
    <row ht="90" r="16" spans="1:21" s="2" customFormat="1" x14ac:dyDescent="0.25">
      <c r="A16" s="2" t="s">
        <v>159</v>
      </c>
      <c r="B16" s="2" t="s">
        <v>160</v>
      </c>
      <c r="C16" s="8" t="s">
        <v>161</v>
      </c>
      <c r="D16" s="4" t="s">
        <v>162</v>
      </c>
      <c r="E16" s="4" t="s">
        <v>280</v>
      </c>
      <c r="F16" s="4" t="s">
        <v>281</v>
      </c>
      <c r="G16" s="2">
        <v>35847</v>
      </c>
      <c r="H16" s="6">
        <v>687.279266357422</v>
      </c>
      <c r="I16" s="6">
        <v>22.9613878726959</v>
      </c>
      <c r="J16" s="6">
        <v>299</v>
      </c>
      <c r="K16" s="6">
        <v>18</v>
      </c>
      <c r="L16" s="6">
        <v>7</v>
      </c>
      <c r="M16" s="6">
        <v>0.0602006688963211</v>
      </c>
      <c r="N16" s="6">
        <v>0.0234113712374582</v>
      </c>
      <c r="O16" s="6">
        <v>0.148684256737554</v>
      </c>
      <c r="P16" s="6">
        <v>0.0553861030365235</v>
      </c>
      <c r="Q16" s="6">
        <v>0.723810188670374</v>
      </c>
      <c r="R16" s="6">
        <v>0.258485625828348</v>
      </c>
      <c r="S16" s="6"/>
      <c r="T16" s="6">
        <v>121000</v>
      </c>
      <c r="U16" s="6">
        <v>0.264570382959288</v>
      </c>
    </row>
    <row ht="90" r="17" spans="1:21" s="2" customFormat="1" x14ac:dyDescent="0.25">
      <c r="A17" s="19" t="s">
        <v>163</v>
      </c>
      <c r="B17" s="19" t="s">
        <v>164</v>
      </c>
      <c r="C17" s="20" t="s">
        <v>165</v>
      </c>
      <c r="D17" s="21" t="s">
        <v>166</v>
      </c>
      <c r="E17" s="21" t="s">
        <v>282</v>
      </c>
      <c r="F17" s="21" t="s">
        <v>283</v>
      </c>
      <c r="G17" s="19">
        <v>35746</v>
      </c>
      <c r="H17" s="22">
        <v>860.131520748138</v>
      </c>
      <c r="I17" s="22">
        <v>130.647450387478</v>
      </c>
      <c r="J17" s="22">
        <v>300</v>
      </c>
      <c r="K17" s="22">
        <v>24</v>
      </c>
      <c r="L17" s="22">
        <v>26</v>
      </c>
      <c r="M17" s="22">
        <v>0.08</v>
      </c>
      <c r="N17" s="22">
        <v>0.0866666666666667</v>
      </c>
      <c r="O17" s="22">
        <v>0.202264434617413</v>
      </c>
      <c r="P17" s="22">
        <v>0.220862254059071</v>
      </c>
      <c r="Q17" s="22">
        <v>0.98464398177779</v>
      </c>
      <c r="R17" s="22">
        <v>1.0307588877425</v>
      </c>
      <c r="S17" s="22"/>
      <c r="T17" s="22">
        <v>169000</v>
      </c>
      <c r="U17" s="22">
        <v>0.369523923306775</v>
      </c>
    </row>
    <row r="20" spans="1:21" x14ac:dyDescent="0.25">
      <c r="D20" s="7"/>
    </row>
    <row r="21" spans="1:21" x14ac:dyDescent="0.25">
      <c r="D21" s="7"/>
    </row>
    <row r="22" spans="1:21" x14ac:dyDescent="0.25">
      <c r="D22" s="7"/>
    </row>
    <row r="23" spans="1:21" x14ac:dyDescent="0.25">
      <c r="D23" s="7"/>
    </row>
    <row r="24" spans="1:21" x14ac:dyDescent="0.25">
      <c r="D24" s="7"/>
    </row>
    <row r="25" spans="1:21" x14ac:dyDescent="0.25">
      <c r="D25" s="7"/>
    </row>
    <row r="26" spans="1:21" x14ac:dyDescent="0.25">
      <c r="D26" s="7"/>
    </row>
    <row r="27" spans="1:21" x14ac:dyDescent="0.25">
      <c r="D27" s="7"/>
    </row>
    <row r="28" spans="1:21" x14ac:dyDescent="0.25">
      <c r="D28" s="7"/>
    </row>
    <row r="29" spans="1:21" x14ac:dyDescent="0.25">
      <c r="D29" s="7"/>
    </row>
    <row r="30" spans="1:21" x14ac:dyDescent="0.25">
      <c r="D30" s="7"/>
    </row>
    <row r="31" spans="1:21" x14ac:dyDescent="0.25">
      <c r="D31" s="7"/>
    </row>
    <row r="32" spans="1:21" x14ac:dyDescent="0.25">
      <c r="D32" s="7"/>
    </row>
  </sheetData>
  <mergeCells count="15">
    <mergeCell ref="T3:U3"/>
    <mergeCell ref="A1:U2"/>
    <mergeCell ref="M3:N3"/>
    <mergeCell ref="O3:P3"/>
    <mergeCell ref="Q3:R3"/>
    <mergeCell ref="A3:A4"/>
    <mergeCell ref="G3:G4"/>
    <mergeCell ref="H3:I3"/>
    <mergeCell ref="J3:J4"/>
    <mergeCell ref="K3:L3"/>
    <mergeCell ref="B3:B4"/>
    <mergeCell ref="C3:C4"/>
    <mergeCell ref="D3:D4"/>
    <mergeCell ref="E3:E4"/>
    <mergeCell ref="F3:F4"/>
  </mergeCells>
  <pageMargins left="0.7" right="0.7" top="0.75" bottom="0.75" header="0.3" footer="0.3"/>
  <pageSetup paperSize="9" orientation="portrait" horizontalDpi="4294967293"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utophagy</vt:lpstr>
      <vt:lpstr>Autolysis</vt:lpstr>
      <vt:lpstr>Apopto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5-16T08:35:52Z</dcterms:modified>
</cp:coreProperties>
</file>